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oste/Box/Projects/NovelHybridModelingFramework/IVAN and Linnea/Submission2/Ready for submission/"/>
    </mc:Choice>
  </mc:AlternateContent>
  <xr:revisionPtr revIDLastSave="0" documentId="13_ncr:1_{0571BCD4-8C42-AC48-98D7-18DB07BC734D}" xr6:coauthVersionLast="46" xr6:coauthVersionMax="46" xr10:uidLastSave="{00000000-0000-0000-0000-000000000000}"/>
  <bookViews>
    <workbookView xWindow="320" yWindow="800" windowWidth="28800" windowHeight="16480" firstSheet="4" activeTab="9" xr2:uid="{00000000-000D-0000-FFFF-FFFF00000000}"/>
  </bookViews>
  <sheets>
    <sheet name="enzUsage_respiration" sheetId="10" r:id="rId1"/>
    <sheet name="changes_regulatory_respiration" sheetId="5" r:id="rId2"/>
    <sheet name="OnOff_regulatory_respiration" sheetId="6" r:id="rId3"/>
    <sheet name="enzUsage_fermentation" sheetId="11" r:id="rId4"/>
    <sheet name="changes_regulatory_fermentation" sheetId="7" r:id="rId5"/>
    <sheet name="OnOff_regulatory_fermentation" sheetId="8" r:id="rId6"/>
    <sheet name="changes_conditional_regulated" sheetId="3" r:id="rId7"/>
    <sheet name="OnOff_conditional_regulated" sheetId="4" r:id="rId8"/>
    <sheet name="Proteomics_comparison" sheetId="9" r:id="rId9"/>
    <sheet name="isoenzymes_confusionMatrix" sheetId="12" r:id="rId10"/>
  </sheets>
  <definedNames>
    <definedName name="enzUsages_fermentation" localSheetId="4">changes_regulatory_fermentation!$A$1:$G$77</definedName>
    <definedName name="enzUsages_fermentation" localSheetId="3">enzUsage_fermentation!$A$2:$G$129</definedName>
    <definedName name="enzUsages_fermentation" localSheetId="5">OnOff_regulatory_fermentation!$A$1:$G$24</definedName>
    <definedName name="enzUsages_respiration" localSheetId="0">enzUsage_respiration!$A$1:$F$12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" i="9" l="1"/>
  <c r="I3" i="9"/>
  <c r="H4" i="9"/>
  <c r="I4" i="9"/>
  <c r="H5" i="9"/>
  <c r="I5" i="9"/>
  <c r="H6" i="9"/>
  <c r="I6" i="9"/>
  <c r="H7" i="9"/>
  <c r="I7" i="9"/>
  <c r="H8" i="9"/>
  <c r="I8" i="9"/>
  <c r="H9" i="9"/>
  <c r="I9" i="9"/>
  <c r="H10" i="9"/>
  <c r="I10" i="9"/>
  <c r="H11" i="9"/>
  <c r="I11" i="9"/>
  <c r="H12" i="9"/>
  <c r="I12" i="9"/>
  <c r="H13" i="9"/>
  <c r="I13" i="9"/>
  <c r="H14" i="9"/>
  <c r="I14" i="9"/>
  <c r="H15" i="9"/>
  <c r="I15" i="9"/>
  <c r="H16" i="9"/>
  <c r="I16" i="9"/>
  <c r="H17" i="9"/>
  <c r="I17" i="9"/>
  <c r="H18" i="9"/>
  <c r="I18" i="9"/>
  <c r="H19" i="9"/>
  <c r="I19" i="9"/>
  <c r="H20" i="9"/>
  <c r="I20" i="9"/>
  <c r="H21" i="9"/>
  <c r="I21" i="9"/>
  <c r="H22" i="9"/>
  <c r="I22" i="9"/>
  <c r="H23" i="9"/>
  <c r="I23" i="9"/>
  <c r="H24" i="9"/>
  <c r="I24" i="9"/>
  <c r="H25" i="9"/>
  <c r="I25" i="9"/>
  <c r="H26" i="9"/>
  <c r="I26" i="9"/>
  <c r="H27" i="9"/>
  <c r="I27" i="9"/>
  <c r="H28" i="9"/>
  <c r="I28" i="9"/>
  <c r="H29" i="9"/>
  <c r="I29" i="9"/>
  <c r="H30" i="9"/>
  <c r="I30" i="9"/>
  <c r="H31" i="9"/>
  <c r="I31" i="9"/>
  <c r="H32" i="9"/>
  <c r="I32" i="9"/>
  <c r="H33" i="9"/>
  <c r="I33" i="9"/>
  <c r="H34" i="9"/>
  <c r="I34" i="9"/>
  <c r="H35" i="9"/>
  <c r="I35" i="9"/>
  <c r="H36" i="9"/>
  <c r="I36" i="9"/>
  <c r="H37" i="9"/>
  <c r="I37" i="9"/>
  <c r="H38" i="9"/>
  <c r="I38" i="9"/>
  <c r="H39" i="9"/>
  <c r="I39" i="9"/>
  <c r="H40" i="9"/>
  <c r="I40" i="9"/>
  <c r="H41" i="9"/>
  <c r="I41" i="9"/>
  <c r="H42" i="9"/>
  <c r="I42" i="9"/>
  <c r="H43" i="9"/>
  <c r="I43" i="9"/>
  <c r="H44" i="9"/>
  <c r="I44" i="9"/>
  <c r="H45" i="9"/>
  <c r="I45" i="9"/>
  <c r="H46" i="9"/>
  <c r="I46" i="9"/>
  <c r="H47" i="9"/>
  <c r="I47" i="9"/>
  <c r="H48" i="9"/>
  <c r="I48" i="9"/>
  <c r="H49" i="9"/>
  <c r="I49" i="9"/>
  <c r="H50" i="9"/>
  <c r="I50" i="9"/>
  <c r="H51" i="9"/>
  <c r="I51" i="9"/>
  <c r="H52" i="9"/>
  <c r="I52" i="9"/>
  <c r="H53" i="9"/>
  <c r="I53" i="9"/>
  <c r="H54" i="9"/>
  <c r="I54" i="9"/>
  <c r="H55" i="9"/>
  <c r="I55" i="9"/>
  <c r="H56" i="9"/>
  <c r="I56" i="9"/>
  <c r="H57" i="9"/>
  <c r="I57" i="9"/>
  <c r="H58" i="9"/>
  <c r="I58" i="9"/>
  <c r="H59" i="9"/>
  <c r="I59" i="9"/>
  <c r="H60" i="9"/>
  <c r="I60" i="9"/>
  <c r="H61" i="9"/>
  <c r="I61" i="9"/>
  <c r="H62" i="9"/>
  <c r="I62" i="9"/>
  <c r="H63" i="9"/>
  <c r="I63" i="9"/>
  <c r="H64" i="9"/>
  <c r="I64" i="9"/>
  <c r="H65" i="9"/>
  <c r="I65" i="9"/>
  <c r="H66" i="9"/>
  <c r="I66" i="9"/>
  <c r="H67" i="9"/>
  <c r="I67" i="9"/>
  <c r="H68" i="9"/>
  <c r="I68" i="9"/>
  <c r="H69" i="9"/>
  <c r="I69" i="9"/>
  <c r="H70" i="9"/>
  <c r="I70" i="9"/>
  <c r="H71" i="9"/>
  <c r="I71" i="9"/>
  <c r="H72" i="9"/>
  <c r="I72" i="9"/>
  <c r="H73" i="9"/>
  <c r="I73" i="9"/>
  <c r="H74" i="9"/>
  <c r="I74" i="9"/>
  <c r="H75" i="9"/>
  <c r="I75" i="9"/>
  <c r="H76" i="9"/>
  <c r="I76" i="9"/>
  <c r="H77" i="9"/>
  <c r="I77" i="9"/>
  <c r="H78" i="9"/>
  <c r="I78" i="9"/>
  <c r="H79" i="9"/>
  <c r="I79" i="9"/>
  <c r="H80" i="9"/>
  <c r="I80" i="9"/>
  <c r="H81" i="9"/>
  <c r="I81" i="9"/>
  <c r="H82" i="9"/>
  <c r="I82" i="9"/>
  <c r="H83" i="9"/>
  <c r="I83" i="9"/>
  <c r="H84" i="9"/>
  <c r="I84" i="9"/>
  <c r="H85" i="9"/>
  <c r="I85" i="9"/>
  <c r="H86" i="9"/>
  <c r="I86" i="9"/>
  <c r="H87" i="9"/>
  <c r="I87" i="9"/>
  <c r="H88" i="9"/>
  <c r="I88" i="9"/>
  <c r="H89" i="9"/>
  <c r="I89" i="9"/>
  <c r="H90" i="9"/>
  <c r="I90" i="9"/>
  <c r="H91" i="9"/>
  <c r="I91" i="9"/>
  <c r="H92" i="9"/>
  <c r="I92" i="9"/>
  <c r="H93" i="9"/>
  <c r="I93" i="9"/>
  <c r="H94" i="9"/>
  <c r="I94" i="9"/>
  <c r="H95" i="9"/>
  <c r="I95" i="9"/>
  <c r="H96" i="9"/>
  <c r="I96" i="9"/>
  <c r="H97" i="9"/>
  <c r="I97" i="9"/>
  <c r="H98" i="9"/>
  <c r="I98" i="9"/>
  <c r="H99" i="9"/>
  <c r="I99" i="9"/>
  <c r="H100" i="9"/>
  <c r="I100" i="9"/>
  <c r="H101" i="9"/>
  <c r="I101" i="9"/>
  <c r="H102" i="9"/>
  <c r="I102" i="9"/>
  <c r="H103" i="9"/>
  <c r="I103" i="9"/>
  <c r="H104" i="9"/>
  <c r="I104" i="9"/>
  <c r="H105" i="9"/>
  <c r="I105" i="9"/>
  <c r="H106" i="9"/>
  <c r="I106" i="9"/>
  <c r="H107" i="9"/>
  <c r="I107" i="9"/>
  <c r="H108" i="9"/>
  <c r="I108" i="9"/>
  <c r="H109" i="9"/>
  <c r="I109" i="9"/>
  <c r="H110" i="9"/>
  <c r="I110" i="9"/>
  <c r="H111" i="9"/>
  <c r="I111" i="9"/>
  <c r="H112" i="9"/>
  <c r="I112" i="9"/>
  <c r="H113" i="9"/>
  <c r="I113" i="9"/>
  <c r="H114" i="9"/>
  <c r="I114" i="9"/>
  <c r="H115" i="9"/>
  <c r="I115" i="9"/>
  <c r="H116" i="9"/>
  <c r="I116" i="9"/>
  <c r="H117" i="9"/>
  <c r="I117" i="9"/>
  <c r="H118" i="9"/>
  <c r="I118" i="9"/>
  <c r="H119" i="9"/>
  <c r="I119" i="9"/>
  <c r="H120" i="9"/>
  <c r="I120" i="9"/>
  <c r="H121" i="9"/>
  <c r="I121" i="9"/>
  <c r="H122" i="9"/>
  <c r="I122" i="9"/>
  <c r="Q38" i="9"/>
  <c r="S38" i="9" s="1"/>
  <c r="Q16" i="9"/>
  <c r="S16" i="9" s="1"/>
  <c r="Q24" i="9"/>
  <c r="S24" i="9" s="1"/>
  <c r="Q79" i="9"/>
  <c r="S79" i="9" s="1"/>
  <c r="Q42" i="9"/>
  <c r="S42" i="9" s="1"/>
  <c r="Q46" i="9"/>
  <c r="S46" i="9" s="1"/>
  <c r="Q26" i="9"/>
  <c r="S26" i="9" s="1"/>
  <c r="Q52" i="9"/>
  <c r="S52" i="9" s="1"/>
  <c r="Q30" i="9"/>
  <c r="S30" i="9" s="1"/>
  <c r="Q12" i="9"/>
  <c r="S12" i="9" s="1"/>
  <c r="Q81" i="9"/>
  <c r="S81" i="9" s="1"/>
  <c r="Q31" i="9"/>
  <c r="S31" i="9" s="1"/>
  <c r="Q39" i="9"/>
  <c r="S39" i="9" s="1"/>
  <c r="Q7" i="9"/>
  <c r="S7" i="9" s="1"/>
  <c r="Q75" i="9"/>
  <c r="S75" i="9" s="1"/>
  <c r="Q60" i="9"/>
  <c r="S60" i="9" s="1"/>
  <c r="Q56" i="9"/>
  <c r="S56" i="9" s="1"/>
  <c r="Q25" i="9"/>
  <c r="S25" i="9" s="1"/>
  <c r="Q70" i="9"/>
  <c r="S70" i="9" s="1"/>
  <c r="Q69" i="9"/>
  <c r="S69" i="9" s="1"/>
  <c r="Q33" i="9"/>
  <c r="S33" i="9" s="1"/>
  <c r="Q71" i="9"/>
  <c r="S71" i="9" s="1"/>
  <c r="Q28" i="9"/>
  <c r="S28" i="9" s="1"/>
  <c r="Q87" i="9"/>
  <c r="S87" i="9" s="1"/>
  <c r="Q11" i="9"/>
  <c r="S11" i="9" s="1"/>
  <c r="Q51" i="9"/>
  <c r="S51" i="9" s="1"/>
  <c r="Q80" i="9"/>
  <c r="S80" i="9" s="1"/>
  <c r="Q83" i="9"/>
  <c r="S83" i="9" s="1"/>
  <c r="Q36" i="9"/>
  <c r="S36" i="9" s="1"/>
  <c r="Q72" i="9"/>
  <c r="S72" i="9" s="1"/>
  <c r="Q76" i="9"/>
  <c r="S76" i="9" s="1"/>
  <c r="Q13" i="9"/>
  <c r="S13" i="9" s="1"/>
  <c r="Q23" i="9"/>
  <c r="S23" i="9" s="1"/>
  <c r="Q49" i="9"/>
  <c r="S49" i="9" s="1"/>
  <c r="Q74" i="9"/>
  <c r="S74" i="9" s="1"/>
  <c r="Q15" i="9"/>
  <c r="S15" i="9" s="1"/>
  <c r="Q45" i="9"/>
  <c r="S45" i="9" s="1"/>
  <c r="Q66" i="9"/>
  <c r="S66" i="9" s="1"/>
  <c r="Q17" i="9"/>
  <c r="S17" i="9" s="1"/>
  <c r="Q44" i="9"/>
  <c r="S44" i="9" s="1"/>
  <c r="Q32" i="9"/>
  <c r="S32" i="9" s="1"/>
  <c r="Q14" i="9"/>
  <c r="S14" i="9" s="1"/>
  <c r="Q73" i="9"/>
  <c r="S73" i="9" s="1"/>
  <c r="Q47" i="9"/>
  <c r="S47" i="9" s="1"/>
  <c r="Q41" i="9"/>
  <c r="S41" i="9" s="1"/>
  <c r="Q3" i="9"/>
  <c r="S3" i="9" s="1"/>
  <c r="Q20" i="9"/>
  <c r="S20" i="9" s="1"/>
  <c r="Q37" i="9"/>
  <c r="S37" i="9" s="1"/>
  <c r="Q85" i="9"/>
  <c r="S85" i="9" s="1"/>
  <c r="Q43" i="9"/>
  <c r="S43" i="9" s="1"/>
  <c r="Q68" i="9"/>
  <c r="S68" i="9" s="1"/>
  <c r="Q63" i="9"/>
  <c r="S63" i="9" s="1"/>
  <c r="Q57" i="9"/>
  <c r="S57" i="9" s="1"/>
  <c r="Q19" i="9"/>
  <c r="S19" i="9" s="1"/>
  <c r="Q59" i="9"/>
  <c r="S59" i="9" s="1"/>
  <c r="Q27" i="9"/>
  <c r="S27" i="9" s="1"/>
  <c r="Q61" i="9"/>
  <c r="S61" i="9" s="1"/>
  <c r="Q6" i="9"/>
  <c r="S6" i="9" s="1"/>
  <c r="Q86" i="9"/>
  <c r="S86" i="9" s="1"/>
  <c r="Q8" i="9"/>
  <c r="S8" i="9" s="1"/>
  <c r="Q18" i="9"/>
  <c r="S18" i="9" s="1"/>
  <c r="Q50" i="9"/>
  <c r="S50" i="9" s="1"/>
  <c r="Q4" i="9"/>
  <c r="S4" i="9" s="1"/>
  <c r="Q40" i="9"/>
  <c r="S40" i="9" s="1"/>
  <c r="Q9" i="9"/>
  <c r="S9" i="9" s="1"/>
  <c r="Q77" i="9"/>
  <c r="S77" i="9" s="1"/>
  <c r="Q53" i="9"/>
  <c r="S53" i="9" s="1"/>
  <c r="Q64" i="9"/>
  <c r="S64" i="9" s="1"/>
  <c r="Q5" i="9"/>
  <c r="S5" i="9" s="1"/>
  <c r="Q67" i="9"/>
  <c r="S67" i="9" s="1"/>
  <c r="Q88" i="9"/>
  <c r="S88" i="9" s="1"/>
  <c r="Q29" i="9"/>
  <c r="S29" i="9" s="1"/>
  <c r="Q48" i="9"/>
  <c r="S48" i="9" s="1"/>
  <c r="Q35" i="9"/>
  <c r="S35" i="9" s="1"/>
  <c r="Q54" i="9"/>
  <c r="S54" i="9" s="1"/>
  <c r="Q62" i="9"/>
  <c r="S62" i="9" s="1"/>
  <c r="Q82" i="9"/>
  <c r="S82" i="9" s="1"/>
  <c r="Q65" i="9"/>
  <c r="S65" i="9" s="1"/>
  <c r="Q34" i="9"/>
  <c r="S34" i="9" s="1"/>
  <c r="Q55" i="9"/>
  <c r="S55" i="9" s="1"/>
  <c r="Q58" i="9"/>
  <c r="S58" i="9" s="1"/>
  <c r="Q89" i="9"/>
  <c r="S89" i="9" s="1"/>
  <c r="Q21" i="9"/>
  <c r="S21" i="9" s="1"/>
  <c r="Q10" i="9"/>
  <c r="S10" i="9" s="1"/>
  <c r="Q78" i="9"/>
  <c r="S78" i="9" s="1"/>
  <c r="Q22" i="9"/>
  <c r="S22" i="9" s="1"/>
  <c r="O38" i="9"/>
  <c r="R38" i="9" s="1"/>
  <c r="O16" i="9"/>
  <c r="R16" i="9" s="1"/>
  <c r="O24" i="9"/>
  <c r="R24" i="9" s="1"/>
  <c r="O79" i="9"/>
  <c r="R79" i="9" s="1"/>
  <c r="O42" i="9"/>
  <c r="R42" i="9" s="1"/>
  <c r="O46" i="9"/>
  <c r="R46" i="9" s="1"/>
  <c r="O26" i="9"/>
  <c r="R26" i="9" s="1"/>
  <c r="O52" i="9"/>
  <c r="R52" i="9" s="1"/>
  <c r="O30" i="9"/>
  <c r="R30" i="9" s="1"/>
  <c r="O12" i="9"/>
  <c r="R12" i="9" s="1"/>
  <c r="O81" i="9"/>
  <c r="R81" i="9" s="1"/>
  <c r="O31" i="9"/>
  <c r="R31" i="9" s="1"/>
  <c r="O39" i="9"/>
  <c r="R39" i="9" s="1"/>
  <c r="O7" i="9"/>
  <c r="R7" i="9" s="1"/>
  <c r="O75" i="9"/>
  <c r="R75" i="9" s="1"/>
  <c r="O60" i="9"/>
  <c r="R60" i="9" s="1"/>
  <c r="O56" i="9"/>
  <c r="R56" i="9" s="1"/>
  <c r="O25" i="9"/>
  <c r="R25" i="9" s="1"/>
  <c r="O70" i="9"/>
  <c r="R70" i="9" s="1"/>
  <c r="O69" i="9"/>
  <c r="R69" i="9" s="1"/>
  <c r="O33" i="9"/>
  <c r="R33" i="9" s="1"/>
  <c r="O71" i="9"/>
  <c r="R71" i="9" s="1"/>
  <c r="O28" i="9"/>
  <c r="R28" i="9" s="1"/>
  <c r="O87" i="9"/>
  <c r="R87" i="9" s="1"/>
  <c r="O11" i="9"/>
  <c r="R11" i="9" s="1"/>
  <c r="O51" i="9"/>
  <c r="R51" i="9" s="1"/>
  <c r="O80" i="9"/>
  <c r="R80" i="9" s="1"/>
  <c r="O83" i="9"/>
  <c r="R83" i="9" s="1"/>
  <c r="O36" i="9"/>
  <c r="R36" i="9" s="1"/>
  <c r="O72" i="9"/>
  <c r="R72" i="9" s="1"/>
  <c r="O76" i="9"/>
  <c r="R76" i="9" s="1"/>
  <c r="O13" i="9"/>
  <c r="R13" i="9" s="1"/>
  <c r="O23" i="9"/>
  <c r="R23" i="9" s="1"/>
  <c r="O49" i="9"/>
  <c r="R49" i="9" s="1"/>
  <c r="O74" i="9"/>
  <c r="R74" i="9" s="1"/>
  <c r="O15" i="9"/>
  <c r="R15" i="9" s="1"/>
  <c r="O45" i="9"/>
  <c r="R45" i="9" s="1"/>
  <c r="O66" i="9"/>
  <c r="R66" i="9" s="1"/>
  <c r="O17" i="9"/>
  <c r="R17" i="9" s="1"/>
  <c r="O44" i="9"/>
  <c r="R44" i="9" s="1"/>
  <c r="O32" i="9"/>
  <c r="R32" i="9" s="1"/>
  <c r="O14" i="9"/>
  <c r="R14" i="9" s="1"/>
  <c r="O73" i="9"/>
  <c r="R73" i="9" s="1"/>
  <c r="O47" i="9"/>
  <c r="R47" i="9" s="1"/>
  <c r="O41" i="9"/>
  <c r="R41" i="9" s="1"/>
  <c r="O3" i="9"/>
  <c r="R3" i="9" s="1"/>
  <c r="O20" i="9"/>
  <c r="R20" i="9" s="1"/>
  <c r="O37" i="9"/>
  <c r="R37" i="9" s="1"/>
  <c r="O85" i="9"/>
  <c r="R85" i="9" s="1"/>
  <c r="O43" i="9"/>
  <c r="R43" i="9" s="1"/>
  <c r="O68" i="9"/>
  <c r="R68" i="9" s="1"/>
  <c r="O63" i="9"/>
  <c r="R63" i="9" s="1"/>
  <c r="O57" i="9"/>
  <c r="R57" i="9" s="1"/>
  <c r="O19" i="9"/>
  <c r="R19" i="9" s="1"/>
  <c r="O59" i="9"/>
  <c r="R59" i="9" s="1"/>
  <c r="O27" i="9"/>
  <c r="R27" i="9" s="1"/>
  <c r="O61" i="9"/>
  <c r="R61" i="9" s="1"/>
  <c r="O6" i="9"/>
  <c r="R6" i="9" s="1"/>
  <c r="O86" i="9"/>
  <c r="R86" i="9" s="1"/>
  <c r="O8" i="9"/>
  <c r="R8" i="9" s="1"/>
  <c r="O18" i="9"/>
  <c r="R18" i="9" s="1"/>
  <c r="O50" i="9"/>
  <c r="R50" i="9" s="1"/>
  <c r="O4" i="9"/>
  <c r="R4" i="9" s="1"/>
  <c r="O40" i="9"/>
  <c r="R40" i="9" s="1"/>
  <c r="O9" i="9"/>
  <c r="R9" i="9" s="1"/>
  <c r="O77" i="9"/>
  <c r="R77" i="9" s="1"/>
  <c r="O53" i="9"/>
  <c r="R53" i="9" s="1"/>
  <c r="O64" i="9"/>
  <c r="R64" i="9" s="1"/>
  <c r="O5" i="9"/>
  <c r="R5" i="9" s="1"/>
  <c r="O67" i="9"/>
  <c r="R67" i="9" s="1"/>
  <c r="O88" i="9"/>
  <c r="R88" i="9" s="1"/>
  <c r="O29" i="9"/>
  <c r="R29" i="9" s="1"/>
  <c r="O48" i="9"/>
  <c r="R48" i="9" s="1"/>
  <c r="O35" i="9"/>
  <c r="R35" i="9" s="1"/>
  <c r="O54" i="9"/>
  <c r="R54" i="9" s="1"/>
  <c r="O62" i="9"/>
  <c r="R62" i="9" s="1"/>
  <c r="O82" i="9"/>
  <c r="R82" i="9" s="1"/>
  <c r="O65" i="9"/>
  <c r="R65" i="9" s="1"/>
  <c r="O34" i="9"/>
  <c r="R34" i="9" s="1"/>
  <c r="O55" i="9"/>
  <c r="R55" i="9" s="1"/>
  <c r="O58" i="9"/>
  <c r="R58" i="9" s="1"/>
  <c r="O89" i="9"/>
  <c r="R89" i="9" s="1"/>
  <c r="O21" i="9"/>
  <c r="R21" i="9" s="1"/>
  <c r="O10" i="9"/>
  <c r="R10" i="9" s="1"/>
  <c r="O78" i="9"/>
  <c r="R78" i="9" s="1"/>
  <c r="O22" i="9"/>
  <c r="R22" i="9" s="1"/>
  <c r="E105" i="9"/>
  <c r="Q84" i="9"/>
  <c r="S84" i="9" s="1"/>
  <c r="O84" i="9"/>
  <c r="R84" i="9" s="1"/>
  <c r="G89" i="9"/>
  <c r="G109" i="9"/>
  <c r="G114" i="9"/>
  <c r="G46" i="9"/>
  <c r="G105" i="9"/>
  <c r="G7" i="9"/>
  <c r="G112" i="9"/>
  <c r="G70" i="9"/>
  <c r="G66" i="9"/>
  <c r="G104" i="9"/>
  <c r="G22" i="9"/>
  <c r="G100" i="9"/>
  <c r="G24" i="9"/>
  <c r="G11" i="9"/>
  <c r="G64" i="9"/>
  <c r="G120" i="9"/>
  <c r="G26" i="9"/>
  <c r="G92" i="9"/>
  <c r="G13" i="9"/>
  <c r="G119" i="9"/>
  <c r="G77" i="9"/>
  <c r="G57" i="9"/>
  <c r="G108" i="9"/>
  <c r="G88" i="9"/>
  <c r="G23" i="9"/>
  <c r="G97" i="9"/>
  <c r="G74" i="9"/>
  <c r="G41" i="9"/>
  <c r="G98" i="9"/>
  <c r="G113" i="9"/>
  <c r="G115" i="9"/>
  <c r="G79" i="9"/>
  <c r="G43" i="9"/>
  <c r="G68" i="9"/>
  <c r="G67" i="9"/>
  <c r="G40" i="9"/>
  <c r="G9" i="9"/>
  <c r="G14" i="9"/>
  <c r="G90" i="9"/>
  <c r="G29" i="9"/>
  <c r="G20" i="9"/>
  <c r="G54" i="9"/>
  <c r="G82" i="9"/>
  <c r="G59" i="9"/>
  <c r="G25" i="9"/>
  <c r="G62" i="9"/>
  <c r="G28" i="9"/>
  <c r="G47" i="9"/>
  <c r="G53" i="9"/>
  <c r="G107" i="9"/>
  <c r="G86" i="9"/>
  <c r="G30" i="9"/>
  <c r="G39" i="9"/>
  <c r="G80" i="9"/>
  <c r="G65" i="9"/>
  <c r="G3" i="9"/>
  <c r="G6" i="9"/>
  <c r="G33" i="9"/>
  <c r="G76" i="9"/>
  <c r="G99" i="9"/>
  <c r="G102" i="9"/>
  <c r="G44" i="9"/>
  <c r="G78" i="9"/>
  <c r="G10" i="9"/>
  <c r="G103" i="9"/>
  <c r="G32" i="9"/>
  <c r="G42" i="9"/>
  <c r="G85" i="9"/>
  <c r="G95" i="9"/>
  <c r="G35" i="9"/>
  <c r="G93" i="9"/>
  <c r="G91" i="9"/>
  <c r="G34" i="9"/>
  <c r="G101" i="9"/>
  <c r="G31" i="9"/>
  <c r="G118" i="9"/>
  <c r="G4" i="9"/>
  <c r="G45" i="9"/>
  <c r="G81" i="9"/>
  <c r="G27" i="9"/>
  <c r="G121" i="9"/>
  <c r="G38" i="9"/>
  <c r="G12" i="9"/>
  <c r="G58" i="9"/>
  <c r="G96" i="9"/>
  <c r="G52" i="9"/>
  <c r="G73" i="9"/>
  <c r="G75" i="9"/>
  <c r="G15" i="9"/>
  <c r="G69" i="9"/>
  <c r="G48" i="9"/>
  <c r="G61" i="9"/>
  <c r="G94" i="9"/>
  <c r="G19" i="9"/>
  <c r="G72" i="9"/>
  <c r="G60" i="9"/>
  <c r="G55" i="9"/>
  <c r="G18" i="9"/>
  <c r="G116" i="9"/>
  <c r="G71" i="9"/>
  <c r="G111" i="9"/>
  <c r="G5" i="9"/>
  <c r="G51" i="9"/>
  <c r="G83" i="9"/>
  <c r="G106" i="9"/>
  <c r="G37" i="9"/>
  <c r="G36" i="9"/>
  <c r="G87" i="9"/>
  <c r="G56" i="9"/>
  <c r="G122" i="9"/>
  <c r="G17" i="9"/>
  <c r="G117" i="9"/>
  <c r="G49" i="9"/>
  <c r="G63" i="9"/>
  <c r="G8" i="9"/>
  <c r="G84" i="9"/>
  <c r="G110" i="9"/>
  <c r="G50" i="9"/>
  <c r="G16" i="9"/>
  <c r="E89" i="9"/>
  <c r="E109" i="9"/>
  <c r="E114" i="9"/>
  <c r="E46" i="9"/>
  <c r="E7" i="9"/>
  <c r="E112" i="9"/>
  <c r="E70" i="9"/>
  <c r="E66" i="9"/>
  <c r="E104" i="9"/>
  <c r="E22" i="9"/>
  <c r="E100" i="9"/>
  <c r="E24" i="9"/>
  <c r="E11" i="9"/>
  <c r="E64" i="9"/>
  <c r="E120" i="9"/>
  <c r="E26" i="9"/>
  <c r="E92" i="9"/>
  <c r="E13" i="9"/>
  <c r="E119" i="9"/>
  <c r="E77" i="9"/>
  <c r="E57" i="9"/>
  <c r="E108" i="9"/>
  <c r="E88" i="9"/>
  <c r="E23" i="9"/>
  <c r="E97" i="9"/>
  <c r="E74" i="9"/>
  <c r="E41" i="9"/>
  <c r="E98" i="9"/>
  <c r="E113" i="9"/>
  <c r="E115" i="9"/>
  <c r="E79" i="9"/>
  <c r="E43" i="9"/>
  <c r="E68" i="9"/>
  <c r="E67" i="9"/>
  <c r="E40" i="9"/>
  <c r="E9" i="9"/>
  <c r="E14" i="9"/>
  <c r="E90" i="9"/>
  <c r="E29" i="9"/>
  <c r="E20" i="9"/>
  <c r="E54" i="9"/>
  <c r="E82" i="9"/>
  <c r="E59" i="9"/>
  <c r="E25" i="9"/>
  <c r="E62" i="9"/>
  <c r="E28" i="9"/>
  <c r="E47" i="9"/>
  <c r="E53" i="9"/>
  <c r="E107" i="9"/>
  <c r="E86" i="9"/>
  <c r="E30" i="9"/>
  <c r="E39" i="9"/>
  <c r="E80" i="9"/>
  <c r="E65" i="9"/>
  <c r="E3" i="9"/>
  <c r="E6" i="9"/>
  <c r="E33" i="9"/>
  <c r="E76" i="9"/>
  <c r="E99" i="9"/>
  <c r="E102" i="9"/>
  <c r="E44" i="9"/>
  <c r="E78" i="9"/>
  <c r="E10" i="9"/>
  <c r="E103" i="9"/>
  <c r="E32" i="9"/>
  <c r="E42" i="9"/>
  <c r="E85" i="9"/>
  <c r="E95" i="9"/>
  <c r="E35" i="9"/>
  <c r="E93" i="9"/>
  <c r="E91" i="9"/>
  <c r="E34" i="9"/>
  <c r="E101" i="9"/>
  <c r="E31" i="9"/>
  <c r="E118" i="9"/>
  <c r="E4" i="9"/>
  <c r="E45" i="9"/>
  <c r="E81" i="9"/>
  <c r="E27" i="9"/>
  <c r="E121" i="9"/>
  <c r="E38" i="9"/>
  <c r="E12" i="9"/>
  <c r="E58" i="9"/>
  <c r="E96" i="9"/>
  <c r="E52" i="9"/>
  <c r="E73" i="9"/>
  <c r="E75" i="9"/>
  <c r="E15" i="9"/>
  <c r="E69" i="9"/>
  <c r="E48" i="9"/>
  <c r="E61" i="9"/>
  <c r="E94" i="9"/>
  <c r="E19" i="9"/>
  <c r="E72" i="9"/>
  <c r="E60" i="9"/>
  <c r="E55" i="9"/>
  <c r="E18" i="9"/>
  <c r="E116" i="9"/>
  <c r="E71" i="9"/>
  <c r="E111" i="9"/>
  <c r="E5" i="9"/>
  <c r="E51" i="9"/>
  <c r="E83" i="9"/>
  <c r="E106" i="9"/>
  <c r="E37" i="9"/>
  <c r="E36" i="9"/>
  <c r="E87" i="9"/>
  <c r="E56" i="9"/>
  <c r="E122" i="9"/>
  <c r="E17" i="9"/>
  <c r="E117" i="9"/>
  <c r="E49" i="9"/>
  <c r="E63" i="9"/>
  <c r="E8" i="9"/>
  <c r="E84" i="9"/>
  <c r="E110" i="9"/>
  <c r="E50" i="9"/>
  <c r="E16" i="9"/>
  <c r="G21" i="9"/>
  <c r="E21" i="9"/>
  <c r="H3" i="7" l="1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6" i="7"/>
  <c r="H67" i="7"/>
  <c r="H68" i="7"/>
  <c r="H69" i="7"/>
  <c r="H70" i="7"/>
  <c r="H71" i="7"/>
  <c r="H72" i="7"/>
  <c r="H73" i="7"/>
  <c r="H74" i="7"/>
  <c r="H75" i="7"/>
  <c r="H76" i="7"/>
  <c r="H77" i="7"/>
  <c r="H2" i="7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2" i="5"/>
  <c r="G36" i="6" l="1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G3" i="6"/>
  <c r="G2" i="6"/>
  <c r="G51" i="5"/>
  <c r="G48" i="5"/>
  <c r="G9" i="5"/>
  <c r="G43" i="5"/>
  <c r="G38" i="5"/>
  <c r="G42" i="5"/>
  <c r="G61" i="5"/>
  <c r="G63" i="5"/>
  <c r="G3" i="5"/>
  <c r="G28" i="5"/>
  <c r="G31" i="5"/>
  <c r="G20" i="5"/>
  <c r="G67" i="5"/>
  <c r="G64" i="5"/>
  <c r="G62" i="5"/>
  <c r="G65" i="5"/>
  <c r="G70" i="5"/>
  <c r="G27" i="5"/>
  <c r="G8" i="5"/>
  <c r="G50" i="5"/>
  <c r="G30" i="5"/>
  <c r="G40" i="5"/>
  <c r="G45" i="5"/>
  <c r="G44" i="5"/>
  <c r="G49" i="5"/>
  <c r="G2" i="5"/>
  <c r="G53" i="5"/>
  <c r="G29" i="5"/>
  <c r="G72" i="5"/>
  <c r="G56" i="5"/>
  <c r="G10" i="5"/>
  <c r="G13" i="5"/>
  <c r="G75" i="5"/>
  <c r="G57" i="5"/>
  <c r="G60" i="5"/>
  <c r="G14" i="5"/>
  <c r="G71" i="5"/>
  <c r="G74" i="5"/>
  <c r="G11" i="5"/>
  <c r="G4" i="5"/>
  <c r="G39" i="5"/>
  <c r="G18" i="5"/>
  <c r="G25" i="5"/>
  <c r="G32" i="5"/>
  <c r="G19" i="5"/>
  <c r="G46" i="5"/>
  <c r="G33" i="5"/>
  <c r="G59" i="5"/>
  <c r="G73" i="5"/>
  <c r="G58" i="5"/>
  <c r="G12" i="5"/>
  <c r="G37" i="5"/>
  <c r="G52" i="5"/>
  <c r="G24" i="5"/>
  <c r="G68" i="5"/>
  <c r="G54" i="5"/>
  <c r="G5" i="5"/>
  <c r="G41" i="5"/>
  <c r="G7" i="5"/>
  <c r="G35" i="5"/>
  <c r="G15" i="5"/>
  <c r="G36" i="5"/>
  <c r="G22" i="5"/>
  <c r="G26" i="5"/>
  <c r="G23" i="5"/>
  <c r="G69" i="5"/>
  <c r="G66" i="5"/>
  <c r="G16" i="5"/>
  <c r="G6" i="5"/>
  <c r="G17" i="5"/>
  <c r="G55" i="5"/>
  <c r="G34" i="5"/>
  <c r="G21" i="5"/>
  <c r="G47" i="5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  <c r="G39" i="3"/>
  <c r="G47" i="3"/>
  <c r="G84" i="3"/>
  <c r="G13" i="3"/>
  <c r="G83" i="3"/>
  <c r="G40" i="3"/>
  <c r="G52" i="3"/>
  <c r="G37" i="3"/>
  <c r="G32" i="3"/>
  <c r="G34" i="3"/>
  <c r="G6" i="3"/>
  <c r="G82" i="3"/>
  <c r="G60" i="3"/>
  <c r="G55" i="3"/>
  <c r="G49" i="3"/>
  <c r="G73" i="3"/>
  <c r="G86" i="3"/>
  <c r="G87" i="3"/>
  <c r="G3" i="3"/>
  <c r="G5" i="3"/>
  <c r="G33" i="3"/>
  <c r="G30" i="3"/>
  <c r="G11" i="3"/>
  <c r="G53" i="3"/>
  <c r="G2" i="3"/>
  <c r="G42" i="3"/>
  <c r="G57" i="3"/>
  <c r="G35" i="3"/>
  <c r="G45" i="3"/>
  <c r="G44" i="3"/>
  <c r="G46" i="3"/>
  <c r="G96" i="3"/>
  <c r="G91" i="3"/>
  <c r="G38" i="3"/>
  <c r="G62" i="3"/>
  <c r="G26" i="3"/>
  <c r="G85" i="3"/>
  <c r="G28" i="3"/>
  <c r="G17" i="3"/>
  <c r="G19" i="3"/>
  <c r="G22" i="3"/>
  <c r="G4" i="3"/>
  <c r="G9" i="3"/>
  <c r="G15" i="3"/>
  <c r="G24" i="3"/>
  <c r="G23" i="3"/>
  <c r="G7" i="3"/>
  <c r="G10" i="3"/>
  <c r="G95" i="3"/>
  <c r="G12" i="3"/>
  <c r="G66" i="3"/>
  <c r="G90" i="3"/>
  <c r="G76" i="3"/>
  <c r="G43" i="3"/>
  <c r="G80" i="3"/>
  <c r="G74" i="3"/>
  <c r="G50" i="3"/>
  <c r="G8" i="3"/>
  <c r="G54" i="3"/>
  <c r="G27" i="3"/>
  <c r="G25" i="3"/>
  <c r="G31" i="3"/>
  <c r="G78" i="3"/>
  <c r="G77" i="3"/>
  <c r="G36" i="3"/>
  <c r="G56" i="3"/>
  <c r="G18" i="3"/>
  <c r="G92" i="3"/>
  <c r="G20" i="3"/>
  <c r="G69" i="3"/>
  <c r="G71" i="3"/>
  <c r="G21" i="3"/>
  <c r="G93" i="3"/>
  <c r="G67" i="3"/>
  <c r="G89" i="3"/>
  <c r="G79" i="3"/>
  <c r="G14" i="3"/>
  <c r="G81" i="3"/>
  <c r="G65" i="3"/>
  <c r="G41" i="3"/>
  <c r="G64" i="3"/>
  <c r="G58" i="3"/>
  <c r="G68" i="3"/>
  <c r="G75" i="3"/>
  <c r="G29" i="3"/>
  <c r="G72" i="3"/>
  <c r="G88" i="3"/>
  <c r="G63" i="3"/>
  <c r="G70" i="3"/>
  <c r="G59" i="3"/>
  <c r="G16" i="3"/>
  <c r="G51" i="3"/>
  <c r="G61" i="3"/>
  <c r="G94" i="3"/>
  <c r="G48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EC979BC-3322-A94B-AAF7-29A8DB284A76}" name="enzUsages_fermentation" type="6" refreshedVersion="6" background="1" saveData="1">
    <textPr sourceFile="/Users/ivand/Documents/GitHub/Crabtree/results/enzUsages_fermentation.txt">
      <textFields count="7">
        <textField/>
        <textField/>
        <textField/>
        <textField/>
        <textField/>
        <textField/>
        <textField/>
      </textFields>
    </textPr>
  </connection>
  <connection id="2" xr16:uid="{00000000-0015-0000-FFFF-FFFF00000000}" name="enzUsages_fermentation1" type="6" refreshedVersion="6" background="1" saveData="1">
    <textPr sourceFile="/Users/ivand/Documents/GitHub/Crabtree/results/enzUsages_fermentation.txt">
      <textFields count="7">
        <textField/>
        <textField/>
        <textField/>
        <textField/>
        <textField/>
        <textField/>
        <textField/>
      </textFields>
    </textPr>
  </connection>
  <connection id="3" xr16:uid="{00000000-0015-0000-FFFF-FFFF01000000}" name="enzUsages_fermentation11" type="6" refreshedVersion="6" background="1" saveData="1">
    <textPr sourceFile="/Users/ivand/Documents/GitHub/Crabtree/results/enzUsages_fermentation.txt">
      <textFields count="7">
        <textField/>
        <textField/>
        <textField/>
        <textField/>
        <textField/>
        <textField/>
        <textField/>
      </textFields>
    </textPr>
  </connection>
  <connection id="4" xr16:uid="{E5E63F50-4204-3C4B-8394-094F71D40D68}" name="enzUsages_respiration" type="6" refreshedVersion="6" background="1" saveData="1">
    <textPr sourceFile="/Users/ivand/Documents/GitHub/Crabtree/results/enzUsages_respiration.txt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842" uniqueCount="444">
  <si>
    <t>enzyme</t>
  </si>
  <si>
    <t>enzNames</t>
  </si>
  <si>
    <t>genes</t>
  </si>
  <si>
    <t>subSystems</t>
  </si>
  <si>
    <t>P00127</t>
  </si>
  <si>
    <t>YFR033C</t>
  </si>
  <si>
    <t>QCR6</t>
  </si>
  <si>
    <t>Oxidative Phosphorylation</t>
  </si>
  <si>
    <t>P00128</t>
  </si>
  <si>
    <t>YDR529C</t>
  </si>
  <si>
    <t>QCR7</t>
  </si>
  <si>
    <t>P00163</t>
  </si>
  <si>
    <t>Q0105</t>
  </si>
  <si>
    <t>COB</t>
  </si>
  <si>
    <t>P00330</t>
  </si>
  <si>
    <t>YOL086C</t>
  </si>
  <si>
    <t>ADH1</t>
  </si>
  <si>
    <t>Anaerobic excretion // Anaerobic excretion</t>
  </si>
  <si>
    <t>P00358</t>
  </si>
  <si>
    <t>YJR009C</t>
  </si>
  <si>
    <t>TDH2</t>
  </si>
  <si>
    <t>Glycolysis // Glycolysis</t>
  </si>
  <si>
    <t>P00359</t>
  </si>
  <si>
    <t>YGR192C</t>
  </si>
  <si>
    <t>TDH3</t>
  </si>
  <si>
    <t>P00360</t>
  </si>
  <si>
    <t>YJL052W</t>
  </si>
  <si>
    <t>TDH1</t>
  </si>
  <si>
    <t>P00401</t>
  </si>
  <si>
    <t>Q0045</t>
  </si>
  <si>
    <t>COX1</t>
  </si>
  <si>
    <t>Oxidative Phosphorylation // Oxidative Phosphorylation</t>
  </si>
  <si>
    <t>P00410</t>
  </si>
  <si>
    <t>Q0250</t>
  </si>
  <si>
    <t>COX2</t>
  </si>
  <si>
    <t>P00420</t>
  </si>
  <si>
    <t>Q0275</t>
  </si>
  <si>
    <t>COX3</t>
  </si>
  <si>
    <t>P00425</t>
  </si>
  <si>
    <t>YIL111W</t>
  </si>
  <si>
    <t>COX5B</t>
  </si>
  <si>
    <t>P00427</t>
  </si>
  <si>
    <t>YHR051W</t>
  </si>
  <si>
    <t>COX6</t>
  </si>
  <si>
    <t>P00549</t>
  </si>
  <si>
    <t>YAL038W</t>
  </si>
  <si>
    <t>CDC19</t>
  </si>
  <si>
    <t>Glycolysis</t>
  </si>
  <si>
    <t>P00560</t>
  </si>
  <si>
    <t>YCR012W</t>
  </si>
  <si>
    <t>PGK1</t>
  </si>
  <si>
    <t>P00830</t>
  </si>
  <si>
    <t>YJR121W</t>
  </si>
  <si>
    <t>ATP2</t>
  </si>
  <si>
    <t>P00854</t>
  </si>
  <si>
    <t>Q0085</t>
  </si>
  <si>
    <t>ATP6</t>
  </si>
  <si>
    <t>P00856</t>
  </si>
  <si>
    <t>Q0080</t>
  </si>
  <si>
    <t>ATP8</t>
  </si>
  <si>
    <t>P00890</t>
  </si>
  <si>
    <t>YNR001C</t>
  </si>
  <si>
    <t>CIT1</t>
  </si>
  <si>
    <t>TCA</t>
  </si>
  <si>
    <t>P00924</t>
  </si>
  <si>
    <t>YGR254W</t>
  </si>
  <si>
    <t>ENO1</t>
  </si>
  <si>
    <t>P00925</t>
  </si>
  <si>
    <t>YHR174W</t>
  </si>
  <si>
    <t>ENO2</t>
  </si>
  <si>
    <t>P00942</t>
  </si>
  <si>
    <t>YDR050C</t>
  </si>
  <si>
    <t>TPI1</t>
  </si>
  <si>
    <t>P00950</t>
  </si>
  <si>
    <t>YKL152C</t>
  </si>
  <si>
    <t>GPM1</t>
  </si>
  <si>
    <t>P04037</t>
  </si>
  <si>
    <t>YGL187C</t>
  </si>
  <si>
    <t>COX4</t>
  </si>
  <si>
    <t>P04039</t>
  </si>
  <si>
    <t>YLR395C</t>
  </si>
  <si>
    <t>COX8</t>
  </si>
  <si>
    <t>P04397</t>
  </si>
  <si>
    <t>YBR019C</t>
  </si>
  <si>
    <t>GAL10</t>
  </si>
  <si>
    <t>Galactose metabolism // Galactose metabolism</t>
  </si>
  <si>
    <t>P04806</t>
  </si>
  <si>
    <t>YFR053C</t>
  </si>
  <si>
    <t>HXK1</t>
  </si>
  <si>
    <t>P04807</t>
  </si>
  <si>
    <t>YGL253W</t>
  </si>
  <si>
    <t>HXK2</t>
  </si>
  <si>
    <t>P05626</t>
  </si>
  <si>
    <t>YPL078C</t>
  </si>
  <si>
    <t>ATP4</t>
  </si>
  <si>
    <t>P06169</t>
  </si>
  <si>
    <t>YLR044C</t>
  </si>
  <si>
    <t>PDC1</t>
  </si>
  <si>
    <t>Anaerobic excretion</t>
  </si>
  <si>
    <t>P07143</t>
  </si>
  <si>
    <t>YOR065W</t>
  </si>
  <si>
    <t>CYT1</t>
  </si>
  <si>
    <t>Salvage pathways // Salvage pathways</t>
  </si>
  <si>
    <t>P07251</t>
  </si>
  <si>
    <t>YBL099W</t>
  </si>
  <si>
    <t>ATP1</t>
  </si>
  <si>
    <t>P07255</t>
  </si>
  <si>
    <t>YDL067C</t>
  </si>
  <si>
    <t>COX9</t>
  </si>
  <si>
    <t>P07256</t>
  </si>
  <si>
    <t>YBL045C</t>
  </si>
  <si>
    <t>COR1</t>
  </si>
  <si>
    <t>P07257</t>
  </si>
  <si>
    <t>YPR191W</t>
  </si>
  <si>
    <t>QCR2</t>
  </si>
  <si>
    <t>P08067</t>
  </si>
  <si>
    <t>YEL024W</t>
  </si>
  <si>
    <t>RIP1</t>
  </si>
  <si>
    <t>P08417</t>
  </si>
  <si>
    <t>YPL262W</t>
  </si>
  <si>
    <t>FUM1</t>
  </si>
  <si>
    <t>TCA // TCA</t>
  </si>
  <si>
    <t>P08431</t>
  </si>
  <si>
    <t>YBR018C</t>
  </si>
  <si>
    <t>GAL7</t>
  </si>
  <si>
    <t>P08525</t>
  </si>
  <si>
    <t>YJL166W</t>
  </si>
  <si>
    <t>QCR8</t>
  </si>
  <si>
    <t>P09201</t>
  </si>
  <si>
    <t>YLR377C</t>
  </si>
  <si>
    <t>FBP1</t>
  </si>
  <si>
    <t>P09457</t>
  </si>
  <si>
    <t>YDR298C</t>
  </si>
  <si>
    <t>ATP5</t>
  </si>
  <si>
    <t>P09624</t>
  </si>
  <si>
    <t>YFL018C</t>
  </si>
  <si>
    <t>LPD1</t>
  </si>
  <si>
    <t>Other</t>
  </si>
  <si>
    <t>P0CX10</t>
  </si>
  <si>
    <t>YOR393W</t>
  </si>
  <si>
    <t>ERR1</t>
  </si>
  <si>
    <t>P0CX11</t>
  </si>
  <si>
    <t>YPL281C</t>
  </si>
  <si>
    <t>ERR2</t>
  </si>
  <si>
    <t>P10174</t>
  </si>
  <si>
    <t>YMR256C</t>
  </si>
  <si>
    <t>COX7</t>
  </si>
  <si>
    <t>P10963</t>
  </si>
  <si>
    <t>YKR097W</t>
  </si>
  <si>
    <t>PCK1</t>
  </si>
  <si>
    <t>P11154</t>
  </si>
  <si>
    <t>YGL062W</t>
  </si>
  <si>
    <t>PYC1</t>
  </si>
  <si>
    <t>P11412</t>
  </si>
  <si>
    <t>YNL241C</t>
  </si>
  <si>
    <t>ZWF1</t>
  </si>
  <si>
    <t>pentose phosphate</t>
  </si>
  <si>
    <t>P12695</t>
  </si>
  <si>
    <t>YNL071W</t>
  </si>
  <si>
    <t>LAT1</t>
  </si>
  <si>
    <t>P12709</t>
  </si>
  <si>
    <t>YBR196C</t>
  </si>
  <si>
    <t>PGI1</t>
  </si>
  <si>
    <t>P14540</t>
  </si>
  <si>
    <t>YKL060C</t>
  </si>
  <si>
    <t>FBA1</t>
  </si>
  <si>
    <t>P15019</t>
  </si>
  <si>
    <t>YLR354C</t>
  </si>
  <si>
    <t>TAL1</t>
  </si>
  <si>
    <t>pentose phosphate // pentose phosphate</t>
  </si>
  <si>
    <t>P16387</t>
  </si>
  <si>
    <t>YER178W</t>
  </si>
  <si>
    <t>PDA1</t>
  </si>
  <si>
    <t>P16451</t>
  </si>
  <si>
    <t>YGR193C</t>
  </si>
  <si>
    <t>PDX1</t>
  </si>
  <si>
    <t>P16467</t>
  </si>
  <si>
    <t>YLR134W</t>
  </si>
  <si>
    <t>PDC5</t>
  </si>
  <si>
    <t>P16862</t>
  </si>
  <si>
    <t>YMR205C</t>
  </si>
  <si>
    <t>PFK2</t>
  </si>
  <si>
    <t>P17505</t>
  </si>
  <si>
    <t>YKL085W</t>
  </si>
  <si>
    <t>MDH1</t>
  </si>
  <si>
    <t>P17709</t>
  </si>
  <si>
    <t>YCL040W</t>
  </si>
  <si>
    <t>GLK1</t>
  </si>
  <si>
    <t>P19414</t>
  </si>
  <si>
    <t>YLR304C</t>
  </si>
  <si>
    <t>ACO1</t>
  </si>
  <si>
    <t>P19516</t>
  </si>
  <si>
    <t>YPL132W</t>
  </si>
  <si>
    <t>COX11</t>
  </si>
  <si>
    <t>P20967</t>
  </si>
  <si>
    <t>YIL125W</t>
  </si>
  <si>
    <t>KGD1</t>
  </si>
  <si>
    <t>P21306</t>
  </si>
  <si>
    <t>YPL271W</t>
  </si>
  <si>
    <t>ATP15</t>
  </si>
  <si>
    <t>P21801</t>
  </si>
  <si>
    <t>YLL041C</t>
  </si>
  <si>
    <t>SDH2</t>
  </si>
  <si>
    <t xml:space="preserve">Anaplerotic reactions </t>
  </si>
  <si>
    <t>P21954</t>
  </si>
  <si>
    <t>YDL066W</t>
  </si>
  <si>
    <t>IDP1</t>
  </si>
  <si>
    <t>P22289</t>
  </si>
  <si>
    <t>YGR183C</t>
  </si>
  <si>
    <t>QCR9</t>
  </si>
  <si>
    <t>P23254</t>
  </si>
  <si>
    <t>YPR074C</t>
  </si>
  <si>
    <t>TKL1</t>
  </si>
  <si>
    <t>pentose phosphate // pentose phosphate // pentose phosphate // pentose phosphate</t>
  </si>
  <si>
    <t>P26263</t>
  </si>
  <si>
    <t>YGR087C</t>
  </si>
  <si>
    <t>PDC6</t>
  </si>
  <si>
    <t>P28240</t>
  </si>
  <si>
    <t>YER065C</t>
  </si>
  <si>
    <t>ICL1</t>
  </si>
  <si>
    <t>P30902</t>
  </si>
  <si>
    <t>YKL016C</t>
  </si>
  <si>
    <t>ATP7</t>
  </si>
  <si>
    <t>P30952</t>
  </si>
  <si>
    <t>YNL117W</t>
  </si>
  <si>
    <t>MLS1</t>
  </si>
  <si>
    <t>P32340</t>
  </si>
  <si>
    <t>YML120C</t>
  </si>
  <si>
    <t>NDI1</t>
  </si>
  <si>
    <t>P32473</t>
  </si>
  <si>
    <t>YBR221C</t>
  </si>
  <si>
    <t>PDB1</t>
  </si>
  <si>
    <t>P32799</t>
  </si>
  <si>
    <t>YGL191W</t>
  </si>
  <si>
    <t>COX13</t>
  </si>
  <si>
    <t>P33315</t>
  </si>
  <si>
    <t>YBR117C</t>
  </si>
  <si>
    <t>TKL2</t>
  </si>
  <si>
    <t>P33421</t>
  </si>
  <si>
    <t>YKL141W</t>
  </si>
  <si>
    <t>SDH3</t>
  </si>
  <si>
    <t>P37012</t>
  </si>
  <si>
    <t>YMR105C</t>
  </si>
  <si>
    <t>PGM2</t>
  </si>
  <si>
    <t>P37298</t>
  </si>
  <si>
    <t>YDR178W</t>
  </si>
  <si>
    <t>SDH4</t>
  </si>
  <si>
    <t>P37299</t>
  </si>
  <si>
    <t>YHR001W-A</t>
  </si>
  <si>
    <t>QCR10</t>
  </si>
  <si>
    <t>P38077</t>
  </si>
  <si>
    <t>YBR039W</t>
  </si>
  <si>
    <t>ATP3</t>
  </si>
  <si>
    <t>P38720</t>
  </si>
  <si>
    <t>YHR183W</t>
  </si>
  <si>
    <t>GND1</t>
  </si>
  <si>
    <t>P38824</t>
  </si>
  <si>
    <t>YHR116W</t>
  </si>
  <si>
    <t>COX23</t>
  </si>
  <si>
    <t>P38858</t>
  </si>
  <si>
    <t>YHR163W</t>
  </si>
  <si>
    <t>SOL3</t>
  </si>
  <si>
    <t>P40047</t>
  </si>
  <si>
    <t>YER073W</t>
  </si>
  <si>
    <t>ALD5</t>
  </si>
  <si>
    <t>Phenylalanine, tyrosine, and tryptophan biosynthesis (aromatic amino acids)</t>
  </si>
  <si>
    <t>P40106</t>
  </si>
  <si>
    <t>YER062C</t>
  </si>
  <si>
    <t>GPP2</t>
  </si>
  <si>
    <t>P41277</t>
  </si>
  <si>
    <t>YIL053W</t>
  </si>
  <si>
    <t>GPP1</t>
  </si>
  <si>
    <t>P42222</t>
  </si>
  <si>
    <t>YMR323W</t>
  </si>
  <si>
    <t>ERR3</t>
  </si>
  <si>
    <t>P43635</t>
  </si>
  <si>
    <t>YPR001W</t>
  </si>
  <si>
    <t>CIT3</t>
  </si>
  <si>
    <t>P46367</t>
  </si>
  <si>
    <t>YOR374W</t>
  </si>
  <si>
    <t>ALD4</t>
  </si>
  <si>
    <t>P46969</t>
  </si>
  <si>
    <t>YJL121C</t>
  </si>
  <si>
    <t>RPE1</t>
  </si>
  <si>
    <t>P47052</t>
  </si>
  <si>
    <t>YJL045W</t>
  </si>
  <si>
    <t>P47081</t>
  </si>
  <si>
    <t>YJL003W</t>
  </si>
  <si>
    <t>COX16</t>
  </si>
  <si>
    <t>P47771</t>
  </si>
  <si>
    <t>YMR170C</t>
  </si>
  <si>
    <t>ALD2</t>
  </si>
  <si>
    <t>P52489</t>
  </si>
  <si>
    <t>YOR347C</t>
  </si>
  <si>
    <t>PYK2</t>
  </si>
  <si>
    <t>P52910</t>
  </si>
  <si>
    <t>YLR153C</t>
  </si>
  <si>
    <t>ACS2</t>
  </si>
  <si>
    <t>P53239</t>
  </si>
  <si>
    <t>YGR062C</t>
  </si>
  <si>
    <t>COX18</t>
  </si>
  <si>
    <t>P53312</t>
  </si>
  <si>
    <t>YGR244C</t>
  </si>
  <si>
    <t>LSC2</t>
  </si>
  <si>
    <t>P53315</t>
  </si>
  <si>
    <t>YGR248W</t>
  </si>
  <si>
    <t>SOL4</t>
  </si>
  <si>
    <t>P53319</t>
  </si>
  <si>
    <t>YGR256W</t>
  </si>
  <si>
    <t>GND2</t>
  </si>
  <si>
    <t>P53598</t>
  </si>
  <si>
    <t>YOR142W</t>
  </si>
  <si>
    <t>LSC1</t>
  </si>
  <si>
    <t>P54115</t>
  </si>
  <si>
    <t>YPL061W</t>
  </si>
  <si>
    <t>ALD6</t>
  </si>
  <si>
    <t>P61829</t>
  </si>
  <si>
    <t>Q0130</t>
  </si>
  <si>
    <t>OLI1</t>
  </si>
  <si>
    <t>P81449</t>
  </si>
  <si>
    <t>YDR322C-A</t>
  </si>
  <si>
    <t>TIM11</t>
  </si>
  <si>
    <t>P81450</t>
  </si>
  <si>
    <t>YML081C-A</t>
  </si>
  <si>
    <t>ATP18</t>
  </si>
  <si>
    <t>P81451</t>
  </si>
  <si>
    <t>YOL077W-A</t>
  </si>
  <si>
    <t>ATP19</t>
  </si>
  <si>
    <t>Q00055</t>
  </si>
  <si>
    <t>YDL022W</t>
  </si>
  <si>
    <t>GPD1</t>
  </si>
  <si>
    <t>Q00711</t>
  </si>
  <si>
    <t>YKL148C</t>
  </si>
  <si>
    <t>SDH1</t>
  </si>
  <si>
    <t>Q01519</t>
  </si>
  <si>
    <t>YLR038C</t>
  </si>
  <si>
    <t>COX12</t>
  </si>
  <si>
    <t>Q01574</t>
  </si>
  <si>
    <t>YAL054C</t>
  </si>
  <si>
    <t>ACS1</t>
  </si>
  <si>
    <t>Q04458</t>
  </si>
  <si>
    <t>YMR110C</t>
  </si>
  <si>
    <t>HFD1</t>
  </si>
  <si>
    <t>Q04935</t>
  </si>
  <si>
    <t>YDR231C</t>
  </si>
  <si>
    <t>COX20</t>
  </si>
  <si>
    <t>Q06204</t>
  </si>
  <si>
    <t>YLR446W</t>
  </si>
  <si>
    <t>Q06405</t>
  </si>
  <si>
    <t>YDR377W</t>
  </si>
  <si>
    <t>ATP17</t>
  </si>
  <si>
    <t>Q07500</t>
  </si>
  <si>
    <t>YDL085W</t>
  </si>
  <si>
    <t>NDE2</t>
  </si>
  <si>
    <t>Q12055</t>
  </si>
  <si>
    <t>YDL166C</t>
  </si>
  <si>
    <t>FAP7</t>
  </si>
  <si>
    <t>Q12165</t>
  </si>
  <si>
    <t>YDL004W</t>
  </si>
  <si>
    <t>ATP16</t>
  </si>
  <si>
    <t>Q12189</t>
  </si>
  <si>
    <t>YOR095C</t>
  </si>
  <si>
    <t>RKI1</t>
  </si>
  <si>
    <t>Q12233</t>
  </si>
  <si>
    <t>YPR020W</t>
  </si>
  <si>
    <t>ATP20</t>
  </si>
  <si>
    <t>Q12349</t>
  </si>
  <si>
    <t>YLR295C</t>
  </si>
  <si>
    <t>ATP14</t>
  </si>
  <si>
    <t>Q3E731</t>
  </si>
  <si>
    <t>YLL018C-A</t>
  </si>
  <si>
    <t>COX19</t>
  </si>
  <si>
    <t>usages_FC</t>
  </si>
  <si>
    <t>usage_FC</t>
  </si>
  <si>
    <t>log2(FC)</t>
  </si>
  <si>
    <t>proteomics</t>
  </si>
  <si>
    <t>Proteins</t>
  </si>
  <si>
    <t>ADK1</t>
  </si>
  <si>
    <t>P07170</t>
  </si>
  <si>
    <t>PFK1</t>
  </si>
  <si>
    <t>P16861</t>
  </si>
  <si>
    <t>DAL7</t>
  </si>
  <si>
    <t>P21826</t>
  </si>
  <si>
    <t>PYC2</t>
  </si>
  <si>
    <t>P32327</t>
  </si>
  <si>
    <t>PGM1</t>
  </si>
  <si>
    <t>P33401</t>
  </si>
  <si>
    <t>ADH5</t>
  </si>
  <si>
    <t>P38113</t>
  </si>
  <si>
    <t>NDE1</t>
  </si>
  <si>
    <t>P40215</t>
  </si>
  <si>
    <t>GPD2</t>
  </si>
  <si>
    <t>P41911</t>
  </si>
  <si>
    <t>ecModel</t>
  </si>
  <si>
    <t>hybrid model</t>
  </si>
  <si>
    <t>Fermentation</t>
  </si>
  <si>
    <t>Respiration</t>
  </si>
  <si>
    <t>log10 rellative error3</t>
  </si>
  <si>
    <t>log10 rellative error4</t>
  </si>
  <si>
    <t>usage [g/gDw]</t>
  </si>
  <si>
    <t>usage_regulated [g/gDw]</t>
  </si>
  <si>
    <t>usages_respiration [g/gDw]</t>
  </si>
  <si>
    <t>usages_fermentation [g/gDw]</t>
  </si>
  <si>
    <t>log10_FC_ecModel</t>
  </si>
  <si>
    <t>log10_FC_hybridModel</t>
  </si>
  <si>
    <t>usage</t>
  </si>
  <si>
    <t>usage_regulated</t>
  </si>
  <si>
    <t>usage_ratio</t>
  </si>
  <si>
    <t>P04385</t>
  </si>
  <si>
    <t>GAL1</t>
  </si>
  <si>
    <t>YBR020W</t>
  </si>
  <si>
    <t>Galactose metabolism</t>
  </si>
  <si>
    <t>YDR226W</t>
  </si>
  <si>
    <t>YGR240C</t>
  </si>
  <si>
    <t>YIR031C</t>
  </si>
  <si>
    <t>YBR218C</t>
  </si>
  <si>
    <t>YKL127W</t>
  </si>
  <si>
    <t>YBR145W</t>
  </si>
  <si>
    <t>YMR145C</t>
  </si>
  <si>
    <t>YOL059W</t>
  </si>
  <si>
    <t>Row</t>
  </si>
  <si>
    <t>ecM_R</t>
  </si>
  <si>
    <t>hyb_R</t>
  </si>
  <si>
    <t>ecM_F</t>
  </si>
  <si>
    <t>hyb_F</t>
  </si>
  <si>
    <t>sensitivity</t>
  </si>
  <si>
    <t>specificity</t>
  </si>
  <si>
    <t>precision</t>
  </si>
  <si>
    <t>accuracy</t>
  </si>
  <si>
    <t>F1_score</t>
  </si>
  <si>
    <t>MCC</t>
  </si>
  <si>
    <t>FMI</t>
  </si>
  <si>
    <t>informedness</t>
  </si>
  <si>
    <t>markedness</t>
  </si>
  <si>
    <t>obs_T_ecM_R</t>
  </si>
  <si>
    <t>obs_F_ecM_R</t>
  </si>
  <si>
    <t>obs_T_hyb_R</t>
  </si>
  <si>
    <t>obs_F_hyb_R</t>
  </si>
  <si>
    <t>obs_T_ecM_F</t>
  </si>
  <si>
    <t>obs_F_ecM_F</t>
  </si>
  <si>
    <t>obs_T_hyb_F</t>
  </si>
  <si>
    <t>obs_F_hyb_F</t>
  </si>
  <si>
    <t>predictions_true</t>
  </si>
  <si>
    <t>predictions_fal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0CECE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6" fillId="33" borderId="0" xfId="0" applyFont="1" applyFill="1"/>
    <xf numFmtId="0" fontId="16" fillId="0" borderId="0" xfId="0" applyFont="1" applyFill="1"/>
    <xf numFmtId="0" fontId="16" fillId="34" borderId="0" xfId="0" applyFont="1" applyFill="1"/>
    <xf numFmtId="0" fontId="19" fillId="35" borderId="0" xfId="0" applyFont="1" applyFill="1"/>
    <xf numFmtId="0" fontId="16" fillId="34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4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0" formatCode="General"/>
    </dxf>
    <dxf>
      <numFmt numFmtId="0" formatCode="General"/>
    </dxf>
    <dxf>
      <numFmt numFmtId="15" formatCode="0.00E+00"/>
    </dxf>
    <dxf>
      <numFmt numFmtId="15" formatCode="0.00E+00"/>
    </dxf>
    <dxf>
      <font>
        <b/>
      </font>
      <fill>
        <patternFill patternType="solid">
          <fgColor indexed="64"/>
          <bgColor theme="0" tint="-0.149998474074526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nzUsages_respiration" connectionId="4" xr16:uid="{88B95253-B328-DE4D-8D01-0F7920288EDA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nzUsages_fermentation" connectionId="1" xr16:uid="{16043E0A-E774-EE49-9A92-6ED9AB985F3C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nzUsages_fermentation" connectionId="2" xr16:uid="{00000000-0016-0000-0200-00000000000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nzUsages_fermentation" connectionId="3" xr16:uid="{00000000-0016-0000-0300-000001000000}" autoFormatId="16" applyNumberFormats="0" applyBorderFormats="0" applyFontFormats="1" applyPatternFormats="1" applyAlignmentFormats="0" applyWidthHeightFormats="0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BB215AA-5414-8249-A85D-2F65573E691D}" name="Table1" displayName="Table1" ref="A2:I122" totalsRowShown="0" headerRowDxfId="13">
  <autoFilter ref="A2:I122" xr:uid="{57B4F8F3-4EF9-6F42-9F69-1EB6C6FE4955}"/>
  <sortState xmlns:xlrd2="http://schemas.microsoft.com/office/spreadsheetml/2017/richdata2" ref="A3:I122">
    <sortCondition ref="I2:I122"/>
  </sortState>
  <tableColumns count="9">
    <tableColumn id="1" xr3:uid="{87753395-3492-5E47-BB73-DFDC00EF7ACF}" name="Proteins"/>
    <tableColumn id="2" xr3:uid="{B4642171-53ED-C646-B6B8-36B9CDCFBBF8}" name="enzNames"/>
    <tableColumn id="3" xr3:uid="{15093B3A-1C92-2940-807F-599A71F9CD34}" name="proteomics" dataDxfId="12"/>
    <tableColumn id="4" xr3:uid="{43AE59DD-3F1E-F84C-8EFF-079C70D9F306}" name="ecModel"/>
    <tableColumn id="5" xr3:uid="{FA2E08FF-75AE-0C46-A65A-CD79035F4715}" name="log10_FC_ecModel" dataDxfId="11">
      <calculatedColumnFormula>LOG10(D3/C3)</calculatedColumnFormula>
    </tableColumn>
    <tableColumn id="6" xr3:uid="{867BA5C8-8EFB-2147-9A03-DCDD9B758F0B}" name="hybrid model"/>
    <tableColumn id="7" xr3:uid="{50E9F33E-D302-BD4C-BDF4-5ADCB8790EB8}" name="log10_FC_hybridModel">
      <calculatedColumnFormula>LOG10(F3/C3)</calculatedColumnFormula>
    </tableColumn>
    <tableColumn id="8" xr3:uid="{36F9CF0D-2A88-4945-8818-2107F40FD16C}" name="log10 rellative error3" dataDxfId="10">
      <calculatedColumnFormula>ABS(Table1[[#This Row],[log10_FC_ecModel]])</calculatedColumnFormula>
    </tableColumn>
    <tableColumn id="9" xr3:uid="{AA1E4D4D-2323-9242-91E3-A233F9A79583}" name="log10 rellative error4" dataDxfId="9">
      <calculatedColumnFormula>ABS(Table1[[#This Row],[log10_FC_hybridModel]])</calculatedColumnFormula>
    </tableColumn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DDC5145-F036-8447-9973-88FFFDE81515}" name="Table2" displayName="Table2" ref="K2:S89" totalsRowShown="0">
  <autoFilter ref="K2:S89" xr:uid="{90E89AF7-CED2-CB41-8539-8FACDFB4D708}"/>
  <sortState xmlns:xlrd2="http://schemas.microsoft.com/office/spreadsheetml/2017/richdata2" ref="K3:S89">
    <sortCondition ref="L2:L89"/>
  </sortState>
  <tableColumns count="9">
    <tableColumn id="1" xr3:uid="{7F66AB71-3D83-E448-AE89-7C77B37ECD5A}" name="Proteins"/>
    <tableColumn id="2" xr3:uid="{F539F49C-9B30-3C4D-9B98-9E708E217654}" name="enzNames"/>
    <tableColumn id="3" xr3:uid="{853087B9-7703-D642-9FD5-6536381919F8}" name="proteomics" dataDxfId="8"/>
    <tableColumn id="4" xr3:uid="{50A987D8-3FF2-CA49-909A-D8A9D1A3F2E4}" name="ecModel" dataDxfId="7"/>
    <tableColumn id="5" xr3:uid="{DC43A453-26DA-9543-A8C7-F67B9CBA98F1}" name="log10_FC_ecModel">
      <calculatedColumnFormula>LOG10(N3/M3)</calculatedColumnFormula>
    </tableColumn>
    <tableColumn id="6" xr3:uid="{94211183-C842-474D-9A22-9A4169BFF2B1}" name="hybrid model" dataDxfId="6"/>
    <tableColumn id="7" xr3:uid="{2AA8E051-F5F2-DE4E-A7A8-E7E23100D1F5}" name="log10_FC_hybridModel">
      <calculatedColumnFormula>LOG10(P3/M3)</calculatedColumnFormula>
    </tableColumn>
    <tableColumn id="8" xr3:uid="{2406A5E9-1FD1-954F-ADBA-B7870148D177}" name="log10 rellative error3" dataDxfId="5">
      <calculatedColumnFormula>ABS(Table2[[#This Row],[log10_FC_ecModel]])</calculatedColumnFormula>
    </tableColumn>
    <tableColumn id="9" xr3:uid="{1EE1A5A3-0E10-2145-963C-8D0C9A6E0F18}" name="log10 rellative error4" dataDxfId="4">
      <calculatedColumnFormula>ABS(Table2[[#This Row],[log10_FC_hybridModel]])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FD567-E023-284C-9FA5-F15815BF5025}">
  <dimension ref="A1:F128"/>
  <sheetViews>
    <sheetView workbookViewId="0">
      <selection sqref="A1:F1"/>
    </sheetView>
  </sheetViews>
  <sheetFormatPr baseColWidth="10" defaultRowHeight="16" x14ac:dyDescent="0.2"/>
  <cols>
    <col min="1" max="1" width="7.5" bestFit="1" customWidth="1"/>
    <col min="2" max="2" width="9.83203125" bestFit="1" customWidth="1"/>
    <col min="3" max="3" width="11.1640625" bestFit="1" customWidth="1"/>
    <col min="4" max="4" width="73.1640625" bestFit="1" customWidth="1"/>
    <col min="5" max="5" width="12.1640625" bestFit="1" customWidth="1"/>
    <col min="6" max="6" width="14.83203125" bestFit="1" customWidth="1"/>
  </cols>
  <sheetData>
    <row r="1" spans="1:6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399</v>
      </c>
      <c r="F1" s="2" t="s">
        <v>400</v>
      </c>
    </row>
    <row r="2" spans="1:6" x14ac:dyDescent="0.2">
      <c r="A2" t="s">
        <v>4</v>
      </c>
      <c r="B2" t="s">
        <v>6</v>
      </c>
      <c r="C2" t="s">
        <v>5</v>
      </c>
      <c r="D2" t="s">
        <v>7</v>
      </c>
      <c r="E2">
        <v>2.3705727199999999E-4</v>
      </c>
      <c r="F2">
        <v>2.5994687500000002E-4</v>
      </c>
    </row>
    <row r="3" spans="1:6" x14ac:dyDescent="0.2">
      <c r="A3" t="s">
        <v>8</v>
      </c>
      <c r="B3" t="s">
        <v>10</v>
      </c>
      <c r="C3" t="s">
        <v>9</v>
      </c>
      <c r="D3" t="s">
        <v>7</v>
      </c>
      <c r="E3">
        <v>2.0007501800000001E-4</v>
      </c>
      <c r="F3">
        <v>2.1939371500000001E-4</v>
      </c>
    </row>
    <row r="4" spans="1:6" x14ac:dyDescent="0.2">
      <c r="A4" t="s">
        <v>11</v>
      </c>
      <c r="B4" t="s">
        <v>13</v>
      </c>
      <c r="C4" t="s">
        <v>12</v>
      </c>
      <c r="D4" t="s">
        <v>7</v>
      </c>
      <c r="E4">
        <v>5.9969631599999997E-4</v>
      </c>
      <c r="F4">
        <v>6.5760135500000005E-4</v>
      </c>
    </row>
    <row r="5" spans="1:6" x14ac:dyDescent="0.2">
      <c r="A5" t="s">
        <v>14</v>
      </c>
      <c r="B5" t="s">
        <v>16</v>
      </c>
      <c r="C5" t="s">
        <v>15</v>
      </c>
      <c r="D5" t="s">
        <v>17</v>
      </c>
      <c r="E5">
        <v>0</v>
      </c>
      <c r="F5">
        <v>1.1373067899999999E-3</v>
      </c>
    </row>
    <row r="6" spans="1:6" x14ac:dyDescent="0.2">
      <c r="A6" t="s">
        <v>18</v>
      </c>
      <c r="B6" t="s">
        <v>20</v>
      </c>
      <c r="C6" t="s">
        <v>19</v>
      </c>
      <c r="D6" t="s">
        <v>21</v>
      </c>
      <c r="E6">
        <v>0</v>
      </c>
      <c r="F6">
        <v>0</v>
      </c>
    </row>
    <row r="7" spans="1:6" x14ac:dyDescent="0.2">
      <c r="A7" t="s">
        <v>22</v>
      </c>
      <c r="B7" t="s">
        <v>24</v>
      </c>
      <c r="C7" t="s">
        <v>23</v>
      </c>
      <c r="D7" t="s">
        <v>21</v>
      </c>
      <c r="E7">
        <v>5.9357624299999996E-4</v>
      </c>
      <c r="F7">
        <v>1.3263424849999999E-3</v>
      </c>
    </row>
    <row r="8" spans="1:6" x14ac:dyDescent="0.2">
      <c r="A8" t="s">
        <v>25</v>
      </c>
      <c r="B8" t="s">
        <v>27</v>
      </c>
      <c r="C8" t="s">
        <v>26</v>
      </c>
      <c r="D8" t="s">
        <v>21</v>
      </c>
      <c r="E8">
        <v>0</v>
      </c>
      <c r="F8">
        <v>1.3263424849999999E-3</v>
      </c>
    </row>
    <row r="9" spans="1:6" x14ac:dyDescent="0.2">
      <c r="A9" t="s">
        <v>28</v>
      </c>
      <c r="B9" t="s">
        <v>30</v>
      </c>
      <c r="C9" t="s">
        <v>29</v>
      </c>
      <c r="D9" t="s">
        <v>31</v>
      </c>
      <c r="E9">
        <v>2.5622881000000002E-4</v>
      </c>
      <c r="F9">
        <v>2.8096956400000002E-4</v>
      </c>
    </row>
    <row r="10" spans="1:6" x14ac:dyDescent="0.2">
      <c r="A10" t="s">
        <v>32</v>
      </c>
      <c r="B10" t="s">
        <v>34</v>
      </c>
      <c r="C10" t="s">
        <v>33</v>
      </c>
      <c r="D10" t="s">
        <v>31</v>
      </c>
      <c r="E10">
        <v>1.2448924799999999E-4</v>
      </c>
      <c r="F10">
        <v>1.3650958999999999E-4</v>
      </c>
    </row>
    <row r="11" spans="1:6" x14ac:dyDescent="0.2">
      <c r="A11" t="s">
        <v>35</v>
      </c>
      <c r="B11" t="s">
        <v>37</v>
      </c>
      <c r="C11" t="s">
        <v>36</v>
      </c>
      <c r="D11" t="s">
        <v>31</v>
      </c>
      <c r="E11">
        <v>1.3230067400000001E-4</v>
      </c>
      <c r="F11">
        <v>1.4507526600000001E-4</v>
      </c>
    </row>
    <row r="12" spans="1:6" x14ac:dyDescent="0.2">
      <c r="A12" t="s">
        <v>38</v>
      </c>
      <c r="B12" t="s">
        <v>40</v>
      </c>
      <c r="C12" t="s">
        <v>39</v>
      </c>
      <c r="D12" t="s">
        <v>7</v>
      </c>
      <c r="E12" s="1">
        <v>7.4939154999999999E-5</v>
      </c>
      <c r="F12" s="1">
        <v>7.9318672999999996E-5</v>
      </c>
    </row>
    <row r="13" spans="1:6" x14ac:dyDescent="0.2">
      <c r="A13" t="s">
        <v>41</v>
      </c>
      <c r="B13" t="s">
        <v>43</v>
      </c>
      <c r="C13" t="s">
        <v>42</v>
      </c>
      <c r="D13" t="s">
        <v>7</v>
      </c>
      <c r="E13" s="1">
        <v>7.5570558999999999E-5</v>
      </c>
      <c r="F13" s="1">
        <v>7.9986976000000006E-5</v>
      </c>
    </row>
    <row r="14" spans="1:6" x14ac:dyDescent="0.2">
      <c r="A14" t="s">
        <v>44</v>
      </c>
      <c r="B14" t="s">
        <v>46</v>
      </c>
      <c r="C14" t="s">
        <v>45</v>
      </c>
      <c r="D14" t="s">
        <v>47</v>
      </c>
      <c r="E14" s="1">
        <v>8.8059875000000005E-5</v>
      </c>
      <c r="F14" s="1">
        <v>8.7849185999999994E-5</v>
      </c>
    </row>
    <row r="15" spans="1:6" x14ac:dyDescent="0.2">
      <c r="A15" t="s">
        <v>48</v>
      </c>
      <c r="B15" t="s">
        <v>50</v>
      </c>
      <c r="C15" t="s">
        <v>49</v>
      </c>
      <c r="D15" t="s">
        <v>21</v>
      </c>
      <c r="E15" s="1">
        <v>3.3714507999999999E-5</v>
      </c>
      <c r="F15">
        <v>1.3222854789999999E-3</v>
      </c>
    </row>
    <row r="16" spans="1:6" x14ac:dyDescent="0.2">
      <c r="A16" t="s">
        <v>51</v>
      </c>
      <c r="B16" t="s">
        <v>53</v>
      </c>
      <c r="C16" t="s">
        <v>52</v>
      </c>
      <c r="D16" t="s">
        <v>7</v>
      </c>
      <c r="E16">
        <v>5.9695720999999998E-4</v>
      </c>
      <c r="F16">
        <v>6.6188149399999999E-4</v>
      </c>
    </row>
    <row r="17" spans="1:6" x14ac:dyDescent="0.2">
      <c r="A17" t="s">
        <v>54</v>
      </c>
      <c r="B17" t="s">
        <v>56</v>
      </c>
      <c r="C17" t="s">
        <v>55</v>
      </c>
      <c r="D17" t="s">
        <v>7</v>
      </c>
      <c r="E17">
        <v>3.17021152E-4</v>
      </c>
      <c r="F17">
        <v>3.5149995699999999E-4</v>
      </c>
    </row>
    <row r="18" spans="1:6" x14ac:dyDescent="0.2">
      <c r="A18" t="s">
        <v>57</v>
      </c>
      <c r="B18" t="s">
        <v>59</v>
      </c>
      <c r="C18" t="s">
        <v>58</v>
      </c>
      <c r="D18" t="s">
        <v>7</v>
      </c>
      <c r="E18" s="1">
        <v>6.3431009999999997E-5</v>
      </c>
      <c r="F18" s="1">
        <v>7.0329683000000005E-5</v>
      </c>
    </row>
    <row r="19" spans="1:6" x14ac:dyDescent="0.2">
      <c r="A19" t="s">
        <v>60</v>
      </c>
      <c r="B19" t="s">
        <v>62</v>
      </c>
      <c r="C19" t="s">
        <v>61</v>
      </c>
      <c r="D19" t="s">
        <v>63</v>
      </c>
      <c r="E19" s="1">
        <v>7.8369889000000007E-5</v>
      </c>
      <c r="F19" s="1">
        <v>8.0712069000000005E-5</v>
      </c>
    </row>
    <row r="20" spans="1:6" x14ac:dyDescent="0.2">
      <c r="A20" t="s">
        <v>64</v>
      </c>
      <c r="B20" t="s">
        <v>66</v>
      </c>
      <c r="C20" t="s">
        <v>65</v>
      </c>
      <c r="D20" t="s">
        <v>21</v>
      </c>
      <c r="E20">
        <v>0</v>
      </c>
      <c r="F20">
        <v>1.2935895989999999E-3</v>
      </c>
    </row>
    <row r="21" spans="1:6" x14ac:dyDescent="0.2">
      <c r="A21" t="s">
        <v>67</v>
      </c>
      <c r="B21" t="s">
        <v>69</v>
      </c>
      <c r="C21" t="s">
        <v>68</v>
      </c>
      <c r="D21" t="s">
        <v>21</v>
      </c>
      <c r="E21">
        <v>0</v>
      </c>
      <c r="F21">
        <v>1.293587943E-3</v>
      </c>
    </row>
    <row r="22" spans="1:6" x14ac:dyDescent="0.2">
      <c r="A22" t="s">
        <v>70</v>
      </c>
      <c r="B22" t="s">
        <v>72</v>
      </c>
      <c r="C22" t="s">
        <v>71</v>
      </c>
      <c r="D22" t="s">
        <v>21</v>
      </c>
      <c r="E22" s="1">
        <v>6.2031500000000001E-7</v>
      </c>
      <c r="F22" s="1">
        <v>6.4788300000000003E-7</v>
      </c>
    </row>
    <row r="23" spans="1:6" x14ac:dyDescent="0.2">
      <c r="A23" t="s">
        <v>73</v>
      </c>
      <c r="B23" t="s">
        <v>75</v>
      </c>
      <c r="C23" t="s">
        <v>74</v>
      </c>
      <c r="D23" t="s">
        <v>21</v>
      </c>
      <c r="E23" s="1">
        <v>1.9386079999999999E-5</v>
      </c>
      <c r="F23" s="1">
        <v>2.0460130999999999E-5</v>
      </c>
    </row>
    <row r="24" spans="1:6" x14ac:dyDescent="0.2">
      <c r="A24" t="s">
        <v>76</v>
      </c>
      <c r="B24" t="s">
        <v>78</v>
      </c>
      <c r="C24" t="s">
        <v>77</v>
      </c>
      <c r="D24" t="s">
        <v>7</v>
      </c>
      <c r="E24" s="1">
        <v>7.4703397000000006E-5</v>
      </c>
      <c r="F24" s="1">
        <v>7.9069137000000006E-5</v>
      </c>
    </row>
    <row r="25" spans="1:6" x14ac:dyDescent="0.2">
      <c r="A25" t="s">
        <v>79</v>
      </c>
      <c r="B25" t="s">
        <v>81</v>
      </c>
      <c r="C25" t="s">
        <v>80</v>
      </c>
      <c r="D25" t="s">
        <v>7</v>
      </c>
      <c r="E25" s="1">
        <v>7.7626271000000007E-5</v>
      </c>
      <c r="F25" s="1">
        <v>8.2162825999999997E-5</v>
      </c>
    </row>
    <row r="26" spans="1:6" x14ac:dyDescent="0.2">
      <c r="A26" t="s">
        <v>408</v>
      </c>
      <c r="B26" t="s">
        <v>409</v>
      </c>
      <c r="C26" t="s">
        <v>410</v>
      </c>
      <c r="D26" t="s">
        <v>411</v>
      </c>
      <c r="E26">
        <v>0</v>
      </c>
      <c r="F26">
        <v>0</v>
      </c>
    </row>
    <row r="27" spans="1:6" x14ac:dyDescent="0.2">
      <c r="A27" t="s">
        <v>82</v>
      </c>
      <c r="B27" t="s">
        <v>84</v>
      </c>
      <c r="C27" t="s">
        <v>83</v>
      </c>
      <c r="D27" t="s">
        <v>85</v>
      </c>
      <c r="E27">
        <v>0</v>
      </c>
      <c r="F27">
        <v>1.288229835E-3</v>
      </c>
    </row>
    <row r="28" spans="1:6" x14ac:dyDescent="0.2">
      <c r="A28" t="s">
        <v>86</v>
      </c>
      <c r="B28" t="s">
        <v>88</v>
      </c>
      <c r="C28" t="s">
        <v>87</v>
      </c>
      <c r="D28" t="s">
        <v>47</v>
      </c>
      <c r="E28" s="1">
        <v>5.9837735E-5</v>
      </c>
      <c r="F28" s="1">
        <v>5.9043908000000001E-5</v>
      </c>
    </row>
    <row r="29" spans="1:6" x14ac:dyDescent="0.2">
      <c r="A29" t="s">
        <v>89</v>
      </c>
      <c r="B29" t="s">
        <v>91</v>
      </c>
      <c r="C29" t="s">
        <v>90</v>
      </c>
      <c r="D29" t="s">
        <v>47</v>
      </c>
      <c r="E29">
        <v>0</v>
      </c>
      <c r="F29">
        <v>0</v>
      </c>
    </row>
    <row r="30" spans="1:6" x14ac:dyDescent="0.2">
      <c r="A30" t="s">
        <v>92</v>
      </c>
      <c r="B30" t="s">
        <v>94</v>
      </c>
      <c r="C30" t="s">
        <v>93</v>
      </c>
      <c r="D30" t="s">
        <v>7</v>
      </c>
      <c r="E30">
        <v>2.9333670200000001E-4</v>
      </c>
      <c r="F30">
        <v>3.2523961699999998E-4</v>
      </c>
    </row>
    <row r="31" spans="1:6" x14ac:dyDescent="0.2">
      <c r="A31" t="s">
        <v>95</v>
      </c>
      <c r="B31" t="s">
        <v>97</v>
      </c>
      <c r="C31" t="s">
        <v>96</v>
      </c>
      <c r="D31" t="s">
        <v>98</v>
      </c>
      <c r="E31" s="1">
        <v>1.3637906999999999E-5</v>
      </c>
      <c r="F31" s="1">
        <v>3.3575048999999997E-5</v>
      </c>
    </row>
    <row r="32" spans="1:6" x14ac:dyDescent="0.2">
      <c r="A32" t="s">
        <v>99</v>
      </c>
      <c r="B32" t="s">
        <v>101</v>
      </c>
      <c r="C32" t="s">
        <v>100</v>
      </c>
      <c r="D32" t="s">
        <v>7</v>
      </c>
      <c r="E32">
        <v>4.6780362099999999E-4</v>
      </c>
      <c r="F32">
        <v>5.1297346100000001E-4</v>
      </c>
    </row>
    <row r="33" spans="1:6" x14ac:dyDescent="0.2">
      <c r="A33" t="s">
        <v>378</v>
      </c>
      <c r="B33" t="s">
        <v>377</v>
      </c>
      <c r="C33" t="s">
        <v>412</v>
      </c>
      <c r="D33" t="s">
        <v>102</v>
      </c>
      <c r="E33">
        <v>0</v>
      </c>
      <c r="F33">
        <v>0</v>
      </c>
    </row>
    <row r="34" spans="1:6" x14ac:dyDescent="0.2">
      <c r="A34" t="s">
        <v>103</v>
      </c>
      <c r="B34" t="s">
        <v>105</v>
      </c>
      <c r="C34" t="s">
        <v>104</v>
      </c>
      <c r="D34" t="s">
        <v>7</v>
      </c>
      <c r="E34">
        <v>6.3851254900000002E-4</v>
      </c>
      <c r="F34">
        <v>7.0795633699999999E-4</v>
      </c>
    </row>
    <row r="35" spans="1:6" x14ac:dyDescent="0.2">
      <c r="A35" t="s">
        <v>106</v>
      </c>
      <c r="B35" t="s">
        <v>108</v>
      </c>
      <c r="C35" t="s">
        <v>107</v>
      </c>
      <c r="D35" t="s">
        <v>31</v>
      </c>
      <c r="E35" s="1">
        <v>3.0344027999999999E-5</v>
      </c>
      <c r="F35" s="1">
        <v>3.3273964999999998E-5</v>
      </c>
    </row>
    <row r="36" spans="1:6" x14ac:dyDescent="0.2">
      <c r="A36" t="s">
        <v>109</v>
      </c>
      <c r="B36" t="s">
        <v>111</v>
      </c>
      <c r="C36" t="s">
        <v>110</v>
      </c>
      <c r="D36" t="s">
        <v>7</v>
      </c>
      <c r="E36">
        <v>6.8997257400000005E-4</v>
      </c>
      <c r="F36">
        <v>7.5659444200000005E-4</v>
      </c>
    </row>
    <row r="37" spans="1:6" x14ac:dyDescent="0.2">
      <c r="A37" t="s">
        <v>112</v>
      </c>
      <c r="B37" t="s">
        <v>114</v>
      </c>
      <c r="C37" t="s">
        <v>113</v>
      </c>
      <c r="D37" t="s">
        <v>7</v>
      </c>
      <c r="E37">
        <v>5.56042129E-4</v>
      </c>
      <c r="F37">
        <v>6.0973203800000005E-4</v>
      </c>
    </row>
    <row r="38" spans="1:6" x14ac:dyDescent="0.2">
      <c r="A38" t="s">
        <v>115</v>
      </c>
      <c r="B38" t="s">
        <v>117</v>
      </c>
      <c r="C38" t="s">
        <v>116</v>
      </c>
      <c r="D38" t="s">
        <v>7</v>
      </c>
      <c r="E38">
        <v>3.2096257499999997E-4</v>
      </c>
      <c r="F38">
        <v>3.5195384499999999E-4</v>
      </c>
    </row>
    <row r="39" spans="1:6" x14ac:dyDescent="0.2">
      <c r="A39" t="s">
        <v>118</v>
      </c>
      <c r="B39" t="s">
        <v>120</v>
      </c>
      <c r="C39" t="s">
        <v>119</v>
      </c>
      <c r="D39" t="s">
        <v>121</v>
      </c>
      <c r="E39" s="1">
        <v>1.0456063E-5</v>
      </c>
      <c r="F39">
        <v>1.2954915060000001E-3</v>
      </c>
    </row>
    <row r="40" spans="1:6" x14ac:dyDescent="0.2">
      <c r="A40" t="s">
        <v>122</v>
      </c>
      <c r="B40" t="s">
        <v>124</v>
      </c>
      <c r="C40" t="s">
        <v>123</v>
      </c>
      <c r="D40" t="s">
        <v>85</v>
      </c>
      <c r="E40">
        <v>0</v>
      </c>
      <c r="F40">
        <v>1.288228759E-3</v>
      </c>
    </row>
    <row r="41" spans="1:6" x14ac:dyDescent="0.2">
      <c r="A41" t="s">
        <v>125</v>
      </c>
      <c r="B41" t="s">
        <v>127</v>
      </c>
      <c r="C41" t="s">
        <v>126</v>
      </c>
      <c r="D41" t="s">
        <v>7</v>
      </c>
      <c r="E41">
        <v>1.5075513400000001E-4</v>
      </c>
      <c r="F41">
        <v>1.6531163900000001E-4</v>
      </c>
    </row>
    <row r="42" spans="1:6" x14ac:dyDescent="0.2">
      <c r="A42" t="s">
        <v>128</v>
      </c>
      <c r="B42" t="s">
        <v>130</v>
      </c>
      <c r="C42" t="s">
        <v>129</v>
      </c>
      <c r="D42" t="s">
        <v>47</v>
      </c>
      <c r="E42">
        <v>0</v>
      </c>
      <c r="F42" s="1">
        <v>1.8081239999999998E-5</v>
      </c>
    </row>
    <row r="43" spans="1:6" x14ac:dyDescent="0.2">
      <c r="A43" t="s">
        <v>131</v>
      </c>
      <c r="B43" t="s">
        <v>133</v>
      </c>
      <c r="C43" t="s">
        <v>132</v>
      </c>
      <c r="D43" t="s">
        <v>7</v>
      </c>
      <c r="E43">
        <v>2.4855234200000002E-4</v>
      </c>
      <c r="F43">
        <v>2.75584569E-4</v>
      </c>
    </row>
    <row r="44" spans="1:6" x14ac:dyDescent="0.2">
      <c r="A44" t="s">
        <v>134</v>
      </c>
      <c r="B44" t="s">
        <v>136</v>
      </c>
      <c r="C44" t="s">
        <v>135</v>
      </c>
      <c r="D44" t="s">
        <v>137</v>
      </c>
      <c r="E44">
        <v>3.4085677000000002E-4</v>
      </c>
      <c r="F44">
        <v>2.92863294E-4</v>
      </c>
    </row>
    <row r="45" spans="1:6" x14ac:dyDescent="0.2">
      <c r="A45" t="s">
        <v>138</v>
      </c>
      <c r="B45" t="s">
        <v>140</v>
      </c>
      <c r="C45" t="s">
        <v>139</v>
      </c>
      <c r="D45" t="s">
        <v>21</v>
      </c>
      <c r="E45">
        <v>0</v>
      </c>
      <c r="F45">
        <v>1.293589041E-3</v>
      </c>
    </row>
    <row r="46" spans="1:6" x14ac:dyDescent="0.2">
      <c r="A46" t="s">
        <v>141</v>
      </c>
      <c r="B46" t="s">
        <v>143</v>
      </c>
      <c r="C46" t="s">
        <v>142</v>
      </c>
      <c r="D46" t="s">
        <v>21</v>
      </c>
      <c r="E46">
        <v>0</v>
      </c>
      <c r="F46">
        <v>1.293589041E-3</v>
      </c>
    </row>
    <row r="47" spans="1:6" x14ac:dyDescent="0.2">
      <c r="A47" t="s">
        <v>144</v>
      </c>
      <c r="B47" t="s">
        <v>146</v>
      </c>
      <c r="C47" t="s">
        <v>145</v>
      </c>
      <c r="D47" t="s">
        <v>7</v>
      </c>
      <c r="E47" s="1">
        <v>3.0209677E-5</v>
      </c>
      <c r="F47" s="1">
        <v>3.1975160000000002E-5</v>
      </c>
    </row>
    <row r="48" spans="1:6" x14ac:dyDescent="0.2">
      <c r="A48" t="s">
        <v>147</v>
      </c>
      <c r="B48" t="s">
        <v>149</v>
      </c>
      <c r="C48" t="s">
        <v>148</v>
      </c>
      <c r="D48" t="s">
        <v>137</v>
      </c>
      <c r="E48">
        <v>0</v>
      </c>
      <c r="F48" s="1">
        <v>3.2397029999999997E-5</v>
      </c>
    </row>
    <row r="49" spans="1:6" x14ac:dyDescent="0.2">
      <c r="A49" t="s">
        <v>150</v>
      </c>
      <c r="B49" t="s">
        <v>152</v>
      </c>
      <c r="C49" t="s">
        <v>151</v>
      </c>
      <c r="D49" t="s">
        <v>63</v>
      </c>
      <c r="E49">
        <v>1.10396041E-4</v>
      </c>
      <c r="F49">
        <v>1.8181465700000001E-4</v>
      </c>
    </row>
    <row r="50" spans="1:6" x14ac:dyDescent="0.2">
      <c r="A50" t="s">
        <v>153</v>
      </c>
      <c r="B50" t="s">
        <v>155</v>
      </c>
      <c r="C50" t="s">
        <v>154</v>
      </c>
      <c r="D50" t="s">
        <v>156</v>
      </c>
      <c r="E50" s="1">
        <v>6.9486130000000004E-6</v>
      </c>
      <c r="F50" s="1">
        <v>7.5735420000000003E-6</v>
      </c>
    </row>
    <row r="51" spans="1:6" x14ac:dyDescent="0.2">
      <c r="A51" t="s">
        <v>157</v>
      </c>
      <c r="B51" t="s">
        <v>159</v>
      </c>
      <c r="C51" t="s">
        <v>158</v>
      </c>
      <c r="D51" t="s">
        <v>137</v>
      </c>
      <c r="E51" s="1">
        <v>2.3729061999999999E-5</v>
      </c>
      <c r="F51" s="1">
        <v>2.0387951000000001E-5</v>
      </c>
    </row>
    <row r="52" spans="1:6" x14ac:dyDescent="0.2">
      <c r="A52" t="s">
        <v>160</v>
      </c>
      <c r="B52" t="s">
        <v>162</v>
      </c>
      <c r="C52" t="s">
        <v>161</v>
      </c>
      <c r="D52" t="s">
        <v>21</v>
      </c>
      <c r="E52" s="1">
        <v>1.6222748000000001E-5</v>
      </c>
      <c r="F52" s="1">
        <v>1.6815222000000001E-5</v>
      </c>
    </row>
    <row r="53" spans="1:6" x14ac:dyDescent="0.2">
      <c r="A53" t="s">
        <v>163</v>
      </c>
      <c r="B53" t="s">
        <v>165</v>
      </c>
      <c r="C53" t="s">
        <v>164</v>
      </c>
      <c r="D53" t="s">
        <v>21</v>
      </c>
      <c r="E53">
        <v>2.45310947E-4</v>
      </c>
      <c r="F53">
        <v>2.5896972800000003E-4</v>
      </c>
    </row>
    <row r="54" spans="1:6" x14ac:dyDescent="0.2">
      <c r="A54" t="s">
        <v>166</v>
      </c>
      <c r="B54" t="s">
        <v>168</v>
      </c>
      <c r="C54" t="s">
        <v>167</v>
      </c>
      <c r="D54" t="s">
        <v>169</v>
      </c>
      <c r="E54" s="1">
        <v>2.6333898999999999E-5</v>
      </c>
      <c r="F54" s="1">
        <v>2.8717993999999999E-5</v>
      </c>
    </row>
    <row r="55" spans="1:6" x14ac:dyDescent="0.2">
      <c r="A55" t="s">
        <v>170</v>
      </c>
      <c r="B55" t="s">
        <v>172</v>
      </c>
      <c r="C55" t="s">
        <v>171</v>
      </c>
      <c r="D55" t="s">
        <v>137</v>
      </c>
      <c r="E55">
        <v>2.9247149400000002E-4</v>
      </c>
      <c r="F55">
        <v>2.51290785E-4</v>
      </c>
    </row>
    <row r="56" spans="1:6" x14ac:dyDescent="0.2">
      <c r="A56" t="s">
        <v>173</v>
      </c>
      <c r="B56" t="s">
        <v>175</v>
      </c>
      <c r="C56" t="s">
        <v>174</v>
      </c>
      <c r="D56" t="s">
        <v>137</v>
      </c>
      <c r="E56" s="1">
        <v>2.0772469E-5</v>
      </c>
      <c r="F56" s="1">
        <v>1.7847653999999999E-5</v>
      </c>
    </row>
    <row r="57" spans="1:6" x14ac:dyDescent="0.2">
      <c r="A57" t="s">
        <v>176</v>
      </c>
      <c r="B57" t="s">
        <v>178</v>
      </c>
      <c r="C57" t="s">
        <v>177</v>
      </c>
      <c r="D57" t="s">
        <v>98</v>
      </c>
      <c r="E57">
        <v>0</v>
      </c>
      <c r="F57" s="1">
        <v>1.9630937999999999E-5</v>
      </c>
    </row>
    <row r="58" spans="1:6" x14ac:dyDescent="0.2">
      <c r="A58" t="s">
        <v>380</v>
      </c>
      <c r="B58" t="s">
        <v>379</v>
      </c>
      <c r="C58" t="s">
        <v>413</v>
      </c>
      <c r="D58" t="s">
        <v>47</v>
      </c>
      <c r="E58">
        <v>0</v>
      </c>
      <c r="F58">
        <v>0</v>
      </c>
    </row>
    <row r="59" spans="1:6" x14ac:dyDescent="0.2">
      <c r="A59" t="s">
        <v>179</v>
      </c>
      <c r="B59" t="s">
        <v>181</v>
      </c>
      <c r="C59" t="s">
        <v>180</v>
      </c>
      <c r="D59" t="s">
        <v>21</v>
      </c>
      <c r="E59" s="1">
        <v>5.8968036E-5</v>
      </c>
      <c r="F59" s="1">
        <v>7.1903506999999999E-5</v>
      </c>
    </row>
    <row r="60" spans="1:6" x14ac:dyDescent="0.2">
      <c r="A60" t="s">
        <v>182</v>
      </c>
      <c r="B60" t="s">
        <v>184</v>
      </c>
      <c r="C60" t="s">
        <v>183</v>
      </c>
      <c r="D60" t="s">
        <v>121</v>
      </c>
      <c r="E60" s="1">
        <v>3.8856855000000001E-5</v>
      </c>
      <c r="F60">
        <v>1.3147419809999999E-3</v>
      </c>
    </row>
    <row r="61" spans="1:6" x14ac:dyDescent="0.2">
      <c r="A61" t="s">
        <v>185</v>
      </c>
      <c r="B61" t="s">
        <v>187</v>
      </c>
      <c r="C61" t="s">
        <v>186</v>
      </c>
      <c r="D61" t="s">
        <v>47</v>
      </c>
      <c r="E61">
        <v>0</v>
      </c>
      <c r="F61" s="1">
        <v>3.5456130000000001E-6</v>
      </c>
    </row>
    <row r="62" spans="1:6" x14ac:dyDescent="0.2">
      <c r="A62" t="s">
        <v>188</v>
      </c>
      <c r="B62" t="s">
        <v>190</v>
      </c>
      <c r="C62" t="s">
        <v>189</v>
      </c>
      <c r="D62" t="s">
        <v>121</v>
      </c>
      <c r="E62">
        <v>1.23630524E-4</v>
      </c>
      <c r="F62">
        <v>1.3697925300000001E-4</v>
      </c>
    </row>
    <row r="63" spans="1:6" x14ac:dyDescent="0.2">
      <c r="A63" t="s">
        <v>191</v>
      </c>
      <c r="B63" t="s">
        <v>193</v>
      </c>
      <c r="C63" t="s">
        <v>192</v>
      </c>
      <c r="D63" t="s">
        <v>7</v>
      </c>
      <c r="E63">
        <v>0</v>
      </c>
      <c r="F63">
        <v>3.2679874699999999E-4</v>
      </c>
    </row>
    <row r="64" spans="1:6" x14ac:dyDescent="0.2">
      <c r="A64" t="s">
        <v>194</v>
      </c>
      <c r="B64" t="s">
        <v>196</v>
      </c>
      <c r="C64" t="s">
        <v>195</v>
      </c>
      <c r="D64" t="s">
        <v>63</v>
      </c>
      <c r="E64">
        <v>8.2183936400000005E-4</v>
      </c>
      <c r="F64">
        <v>9.1406088300000001E-4</v>
      </c>
    </row>
    <row r="65" spans="1:6" x14ac:dyDescent="0.2">
      <c r="A65" t="s">
        <v>197</v>
      </c>
      <c r="B65" t="s">
        <v>199</v>
      </c>
      <c r="C65" t="s">
        <v>198</v>
      </c>
      <c r="D65" t="s">
        <v>7</v>
      </c>
      <c r="E65" s="1">
        <v>7.3457257999999997E-5</v>
      </c>
      <c r="F65" s="1">
        <v>8.1446373000000006E-5</v>
      </c>
    </row>
    <row r="66" spans="1:6" x14ac:dyDescent="0.2">
      <c r="A66" t="s">
        <v>200</v>
      </c>
      <c r="B66" t="s">
        <v>202</v>
      </c>
      <c r="C66" t="s">
        <v>201</v>
      </c>
      <c r="D66" t="s">
        <v>121</v>
      </c>
      <c r="E66" s="1">
        <v>2.8067844999999999E-5</v>
      </c>
      <c r="F66" s="1">
        <v>3.1156776999999997E-5</v>
      </c>
    </row>
    <row r="67" spans="1:6" x14ac:dyDescent="0.2">
      <c r="A67" t="s">
        <v>382</v>
      </c>
      <c r="B67" t="s">
        <v>381</v>
      </c>
      <c r="C67" t="s">
        <v>414</v>
      </c>
      <c r="D67" t="s">
        <v>203</v>
      </c>
      <c r="E67">
        <v>0</v>
      </c>
      <c r="F67">
        <v>0</v>
      </c>
    </row>
    <row r="68" spans="1:6" x14ac:dyDescent="0.2">
      <c r="A68" t="s">
        <v>204</v>
      </c>
      <c r="B68" t="s">
        <v>206</v>
      </c>
      <c r="C68" t="s">
        <v>205</v>
      </c>
      <c r="D68" t="s">
        <v>121</v>
      </c>
      <c r="E68">
        <v>3.50423065E-4</v>
      </c>
      <c r="F68">
        <v>3.8898793699999998E-4</v>
      </c>
    </row>
    <row r="69" spans="1:6" x14ac:dyDescent="0.2">
      <c r="A69" t="s">
        <v>207</v>
      </c>
      <c r="B69" t="s">
        <v>209</v>
      </c>
      <c r="C69" t="s">
        <v>208</v>
      </c>
      <c r="D69" t="s">
        <v>7</v>
      </c>
      <c r="E69">
        <v>1.0270098E-4</v>
      </c>
      <c r="F69">
        <v>1.1261750599999999E-4</v>
      </c>
    </row>
    <row r="70" spans="1:6" x14ac:dyDescent="0.2">
      <c r="A70" t="s">
        <v>210</v>
      </c>
      <c r="B70" t="s">
        <v>212</v>
      </c>
      <c r="C70" t="s">
        <v>211</v>
      </c>
      <c r="D70" t="s">
        <v>213</v>
      </c>
      <c r="E70" s="1">
        <v>4.5331536999999999E-5</v>
      </c>
      <c r="F70">
        <v>0</v>
      </c>
    </row>
    <row r="71" spans="1:6" x14ac:dyDescent="0.2">
      <c r="A71" t="s">
        <v>214</v>
      </c>
      <c r="B71" t="s">
        <v>216</v>
      </c>
      <c r="C71" t="s">
        <v>215</v>
      </c>
      <c r="D71" t="s">
        <v>98</v>
      </c>
      <c r="E71">
        <v>0</v>
      </c>
      <c r="F71" s="1">
        <v>1.9525749999999999E-5</v>
      </c>
    </row>
    <row r="72" spans="1:6" x14ac:dyDescent="0.2">
      <c r="A72" t="s">
        <v>217</v>
      </c>
      <c r="B72" t="s">
        <v>219</v>
      </c>
      <c r="C72" t="s">
        <v>218</v>
      </c>
      <c r="D72" t="s">
        <v>203</v>
      </c>
      <c r="E72" s="1">
        <v>1.8540423999999999E-5</v>
      </c>
      <c r="F72" s="1">
        <v>1.8540423999999999E-5</v>
      </c>
    </row>
    <row r="73" spans="1:6" x14ac:dyDescent="0.2">
      <c r="A73" t="s">
        <v>220</v>
      </c>
      <c r="B73" t="s">
        <v>222</v>
      </c>
      <c r="C73" t="s">
        <v>221</v>
      </c>
      <c r="D73" t="s">
        <v>7</v>
      </c>
      <c r="E73">
        <v>2.1581649800000001E-4</v>
      </c>
      <c r="F73">
        <v>2.39288417E-4</v>
      </c>
    </row>
    <row r="74" spans="1:6" x14ac:dyDescent="0.2">
      <c r="A74" t="s">
        <v>223</v>
      </c>
      <c r="B74" t="s">
        <v>225</v>
      </c>
      <c r="C74" t="s">
        <v>224</v>
      </c>
      <c r="D74" t="s">
        <v>203</v>
      </c>
      <c r="E74" s="1">
        <v>1.2824626E-5</v>
      </c>
      <c r="F74" s="1">
        <v>1.2824626E-5</v>
      </c>
    </row>
    <row r="75" spans="1:6" x14ac:dyDescent="0.2">
      <c r="A75" t="s">
        <v>384</v>
      </c>
      <c r="B75" t="s">
        <v>383</v>
      </c>
      <c r="C75" t="s">
        <v>415</v>
      </c>
      <c r="D75" t="s">
        <v>63</v>
      </c>
      <c r="E75">
        <v>0</v>
      </c>
      <c r="F75">
        <v>0</v>
      </c>
    </row>
    <row r="76" spans="1:6" x14ac:dyDescent="0.2">
      <c r="A76" t="s">
        <v>226</v>
      </c>
      <c r="B76" t="s">
        <v>228</v>
      </c>
      <c r="C76" t="s">
        <v>227</v>
      </c>
      <c r="D76" t="s">
        <v>7</v>
      </c>
      <c r="E76">
        <v>1.4970241E-4</v>
      </c>
      <c r="F76">
        <v>1.58825061E-4</v>
      </c>
    </row>
    <row r="77" spans="1:6" x14ac:dyDescent="0.2">
      <c r="A77" t="s">
        <v>229</v>
      </c>
      <c r="B77" t="s">
        <v>231</v>
      </c>
      <c r="C77" t="s">
        <v>230</v>
      </c>
      <c r="D77" t="s">
        <v>137</v>
      </c>
      <c r="E77">
        <v>2.52778582E-4</v>
      </c>
      <c r="F77">
        <v>2.1718673299999999E-4</v>
      </c>
    </row>
    <row r="78" spans="1:6" x14ac:dyDescent="0.2">
      <c r="A78" t="s">
        <v>232</v>
      </c>
      <c r="B78" t="s">
        <v>234</v>
      </c>
      <c r="C78" t="s">
        <v>233</v>
      </c>
      <c r="D78" t="s">
        <v>7</v>
      </c>
      <c r="E78" s="1">
        <v>6.5458599000000001E-5</v>
      </c>
      <c r="F78" s="1">
        <v>6.9284063999999998E-5</v>
      </c>
    </row>
    <row r="79" spans="1:6" x14ac:dyDescent="0.2">
      <c r="A79" t="s">
        <v>235</v>
      </c>
      <c r="B79" t="s">
        <v>237</v>
      </c>
      <c r="C79" t="s">
        <v>236</v>
      </c>
      <c r="D79" t="s">
        <v>213</v>
      </c>
      <c r="E79">
        <v>0</v>
      </c>
      <c r="F79">
        <v>1.2886709979999999E-3</v>
      </c>
    </row>
    <row r="80" spans="1:6" x14ac:dyDescent="0.2">
      <c r="A80" t="s">
        <v>386</v>
      </c>
      <c r="B80" t="s">
        <v>385</v>
      </c>
      <c r="C80" t="s">
        <v>416</v>
      </c>
      <c r="D80" t="s">
        <v>85</v>
      </c>
      <c r="E80">
        <v>0</v>
      </c>
      <c r="F80">
        <v>0</v>
      </c>
    </row>
    <row r="81" spans="1:6" x14ac:dyDescent="0.2">
      <c r="A81" t="s">
        <v>238</v>
      </c>
      <c r="B81" t="s">
        <v>240</v>
      </c>
      <c r="C81" t="s">
        <v>239</v>
      </c>
      <c r="D81" t="s">
        <v>121</v>
      </c>
      <c r="E81" s="1">
        <v>2.0488713000000001E-5</v>
      </c>
      <c r="F81" s="1">
        <v>2.2743543000000001E-5</v>
      </c>
    </row>
    <row r="82" spans="1:6" x14ac:dyDescent="0.2">
      <c r="A82" t="s">
        <v>241</v>
      </c>
      <c r="B82" t="s">
        <v>243</v>
      </c>
      <c r="C82" t="s">
        <v>242</v>
      </c>
      <c r="D82" t="s">
        <v>85</v>
      </c>
      <c r="E82">
        <v>0</v>
      </c>
      <c r="F82">
        <v>1.288229466E-3</v>
      </c>
    </row>
    <row r="83" spans="1:6" x14ac:dyDescent="0.2">
      <c r="A83" t="s">
        <v>244</v>
      </c>
      <c r="B83" t="s">
        <v>246</v>
      </c>
      <c r="C83" t="s">
        <v>245</v>
      </c>
      <c r="D83" t="s">
        <v>121</v>
      </c>
      <c r="E83" s="1">
        <v>1.8799508E-5</v>
      </c>
      <c r="F83" s="1">
        <v>2.0868437999999999E-5</v>
      </c>
    </row>
    <row r="84" spans="1:6" x14ac:dyDescent="0.2">
      <c r="A84" t="s">
        <v>247</v>
      </c>
      <c r="B84" t="s">
        <v>249</v>
      </c>
      <c r="C84" t="s">
        <v>248</v>
      </c>
      <c r="D84" t="s">
        <v>7</v>
      </c>
      <c r="E84">
        <v>1.1804014800000001E-4</v>
      </c>
      <c r="F84">
        <v>1.2943778200000001E-4</v>
      </c>
    </row>
    <row r="85" spans="1:6" x14ac:dyDescent="0.2">
      <c r="A85" t="s">
        <v>250</v>
      </c>
      <c r="B85" t="s">
        <v>252</v>
      </c>
      <c r="C85" t="s">
        <v>251</v>
      </c>
      <c r="D85" t="s">
        <v>7</v>
      </c>
      <c r="E85">
        <v>3.7423392500000001E-4</v>
      </c>
      <c r="F85">
        <v>4.1493511599999998E-4</v>
      </c>
    </row>
    <row r="86" spans="1:6" x14ac:dyDescent="0.2">
      <c r="A86" t="s">
        <v>388</v>
      </c>
      <c r="B86" t="s">
        <v>387</v>
      </c>
      <c r="C86" t="s">
        <v>417</v>
      </c>
      <c r="D86" t="s">
        <v>17</v>
      </c>
      <c r="E86">
        <v>0</v>
      </c>
      <c r="F86">
        <v>0</v>
      </c>
    </row>
    <row r="87" spans="1:6" x14ac:dyDescent="0.2">
      <c r="A87" t="s">
        <v>253</v>
      </c>
      <c r="B87" t="s">
        <v>255</v>
      </c>
      <c r="C87" t="s">
        <v>254</v>
      </c>
      <c r="D87" t="s">
        <v>156</v>
      </c>
      <c r="E87">
        <v>1.10515708E-4</v>
      </c>
      <c r="F87">
        <v>1.14597075E-4</v>
      </c>
    </row>
    <row r="88" spans="1:6" x14ac:dyDescent="0.2">
      <c r="A88" t="s">
        <v>256</v>
      </c>
      <c r="B88" t="s">
        <v>258</v>
      </c>
      <c r="C88" t="s">
        <v>257</v>
      </c>
      <c r="D88" t="s">
        <v>7</v>
      </c>
      <c r="E88">
        <v>0</v>
      </c>
      <c r="F88">
        <v>1.6623751700000001E-4</v>
      </c>
    </row>
    <row r="89" spans="1:6" x14ac:dyDescent="0.2">
      <c r="A89" t="s">
        <v>259</v>
      </c>
      <c r="B89" t="s">
        <v>261</v>
      </c>
      <c r="C89" t="s">
        <v>260</v>
      </c>
      <c r="D89" t="s">
        <v>156</v>
      </c>
      <c r="E89">
        <v>2.1239110700000001E-4</v>
      </c>
      <c r="F89">
        <v>2.3149268799999999E-4</v>
      </c>
    </row>
    <row r="90" spans="1:6" x14ac:dyDescent="0.2">
      <c r="A90" t="s">
        <v>262</v>
      </c>
      <c r="B90" t="s">
        <v>264</v>
      </c>
      <c r="C90" t="s">
        <v>263</v>
      </c>
      <c r="D90" t="s">
        <v>265</v>
      </c>
      <c r="E90">
        <v>0</v>
      </c>
      <c r="F90" s="1">
        <v>2.2892581E-5</v>
      </c>
    </row>
    <row r="91" spans="1:6" x14ac:dyDescent="0.2">
      <c r="A91" t="s">
        <v>266</v>
      </c>
      <c r="B91" t="s">
        <v>268</v>
      </c>
      <c r="C91" t="s">
        <v>267</v>
      </c>
      <c r="D91" t="s">
        <v>98</v>
      </c>
      <c r="E91">
        <v>0</v>
      </c>
      <c r="F91" s="1">
        <v>5.7113839999999996E-6</v>
      </c>
    </row>
    <row r="92" spans="1:6" x14ac:dyDescent="0.2">
      <c r="A92" t="s">
        <v>390</v>
      </c>
      <c r="B92" t="s">
        <v>389</v>
      </c>
      <c r="C92" t="s">
        <v>418</v>
      </c>
      <c r="D92" t="s">
        <v>7</v>
      </c>
      <c r="E92">
        <v>0</v>
      </c>
      <c r="F92">
        <v>0</v>
      </c>
    </row>
    <row r="93" spans="1:6" x14ac:dyDescent="0.2">
      <c r="A93" t="s">
        <v>269</v>
      </c>
      <c r="B93" t="s">
        <v>271</v>
      </c>
      <c r="C93" t="s">
        <v>270</v>
      </c>
      <c r="D93" t="s">
        <v>98</v>
      </c>
      <c r="E93">
        <v>0</v>
      </c>
      <c r="F93">
        <v>0</v>
      </c>
    </row>
    <row r="94" spans="1:6" x14ac:dyDescent="0.2">
      <c r="A94" t="s">
        <v>392</v>
      </c>
      <c r="B94" t="s">
        <v>391</v>
      </c>
      <c r="C94" t="s">
        <v>419</v>
      </c>
      <c r="D94" t="s">
        <v>98</v>
      </c>
      <c r="E94">
        <v>0</v>
      </c>
      <c r="F94">
        <v>0</v>
      </c>
    </row>
    <row r="95" spans="1:6" x14ac:dyDescent="0.2">
      <c r="A95" t="s">
        <v>272</v>
      </c>
      <c r="B95" t="s">
        <v>274</v>
      </c>
      <c r="C95" t="s">
        <v>273</v>
      </c>
      <c r="D95" t="s">
        <v>21</v>
      </c>
      <c r="E95" s="1">
        <v>8.3196961999999999E-5</v>
      </c>
      <c r="F95">
        <v>1.2935874E-3</v>
      </c>
    </row>
    <row r="96" spans="1:6" x14ac:dyDescent="0.2">
      <c r="A96" t="s">
        <v>275</v>
      </c>
      <c r="B96" t="s">
        <v>277</v>
      </c>
      <c r="C96" t="s">
        <v>276</v>
      </c>
      <c r="D96" t="s">
        <v>63</v>
      </c>
      <c r="E96">
        <v>0</v>
      </c>
      <c r="F96" s="1">
        <v>6.1713889999999998E-6</v>
      </c>
    </row>
    <row r="97" spans="1:6" x14ac:dyDescent="0.2">
      <c r="A97" t="s">
        <v>278</v>
      </c>
      <c r="B97" t="s">
        <v>280</v>
      </c>
      <c r="C97" t="s">
        <v>279</v>
      </c>
      <c r="D97" t="s">
        <v>265</v>
      </c>
      <c r="E97">
        <v>0</v>
      </c>
      <c r="F97" s="1">
        <v>2.2905021999999999E-5</v>
      </c>
    </row>
    <row r="98" spans="1:6" x14ac:dyDescent="0.2">
      <c r="A98" t="s">
        <v>281</v>
      </c>
      <c r="B98" t="s">
        <v>283</v>
      </c>
      <c r="C98" t="s">
        <v>282</v>
      </c>
      <c r="D98" t="s">
        <v>169</v>
      </c>
      <c r="E98" s="1">
        <v>9.6959089999999994E-6</v>
      </c>
      <c r="F98" s="1">
        <v>1.0744497E-5</v>
      </c>
    </row>
    <row r="99" spans="1:6" x14ac:dyDescent="0.2">
      <c r="A99" t="s">
        <v>284</v>
      </c>
      <c r="B99" t="s">
        <v>285</v>
      </c>
      <c r="C99" t="s">
        <v>285</v>
      </c>
      <c r="D99" t="s">
        <v>63</v>
      </c>
      <c r="E99">
        <v>0</v>
      </c>
      <c r="F99" s="1">
        <v>6.6510140000000003E-6</v>
      </c>
    </row>
    <row r="100" spans="1:6" x14ac:dyDescent="0.2">
      <c r="A100" t="s">
        <v>286</v>
      </c>
      <c r="B100" t="s">
        <v>288</v>
      </c>
      <c r="C100" t="s">
        <v>287</v>
      </c>
      <c r="D100" t="s">
        <v>7</v>
      </c>
      <c r="E100">
        <v>0</v>
      </c>
      <c r="F100">
        <v>1.3512871099999999E-4</v>
      </c>
    </row>
    <row r="101" spans="1:6" x14ac:dyDescent="0.2">
      <c r="A101" t="s">
        <v>289</v>
      </c>
      <c r="B101" t="s">
        <v>291</v>
      </c>
      <c r="C101" t="s">
        <v>290</v>
      </c>
      <c r="D101" t="s">
        <v>265</v>
      </c>
      <c r="E101">
        <v>0</v>
      </c>
      <c r="F101" s="1">
        <v>3.1845362000000001E-5</v>
      </c>
    </row>
    <row r="102" spans="1:6" x14ac:dyDescent="0.2">
      <c r="A102" t="s">
        <v>292</v>
      </c>
      <c r="B102" t="s">
        <v>294</v>
      </c>
      <c r="C102" t="s">
        <v>293</v>
      </c>
      <c r="D102" t="s">
        <v>47</v>
      </c>
      <c r="E102">
        <v>0</v>
      </c>
      <c r="F102" s="1">
        <v>1.3380439999999999E-5</v>
      </c>
    </row>
    <row r="103" spans="1:6" x14ac:dyDescent="0.2">
      <c r="A103" t="s">
        <v>295</v>
      </c>
      <c r="B103" t="s">
        <v>297</v>
      </c>
      <c r="C103" t="s">
        <v>296</v>
      </c>
      <c r="D103" t="s">
        <v>137</v>
      </c>
      <c r="E103" s="1">
        <v>1.6633244999999998E-5</v>
      </c>
      <c r="F103" s="1">
        <v>6.4733574000000002E-5</v>
      </c>
    </row>
    <row r="104" spans="1:6" x14ac:dyDescent="0.2">
      <c r="A104" t="s">
        <v>298</v>
      </c>
      <c r="B104" t="s">
        <v>300</v>
      </c>
      <c r="C104" t="s">
        <v>299</v>
      </c>
      <c r="D104" t="s">
        <v>7</v>
      </c>
      <c r="E104">
        <v>0</v>
      </c>
      <c r="F104">
        <v>3.4221626299999998E-4</v>
      </c>
    </row>
    <row r="105" spans="1:6" x14ac:dyDescent="0.2">
      <c r="A105" t="s">
        <v>301</v>
      </c>
      <c r="B105" t="s">
        <v>303</v>
      </c>
      <c r="C105" t="s">
        <v>302</v>
      </c>
      <c r="D105" t="s">
        <v>63</v>
      </c>
      <c r="E105" s="1">
        <v>4.6594427000000003E-5</v>
      </c>
      <c r="F105" s="1">
        <v>5.1822953E-5</v>
      </c>
    </row>
    <row r="106" spans="1:6" x14ac:dyDescent="0.2">
      <c r="A106" t="s">
        <v>304</v>
      </c>
      <c r="B106" t="s">
        <v>306</v>
      </c>
      <c r="C106" t="s">
        <v>305</v>
      </c>
      <c r="D106" t="s">
        <v>156</v>
      </c>
      <c r="E106">
        <v>0</v>
      </c>
      <c r="F106">
        <v>0</v>
      </c>
    </row>
    <row r="107" spans="1:6" x14ac:dyDescent="0.2">
      <c r="A107" t="s">
        <v>307</v>
      </c>
      <c r="B107" t="s">
        <v>309</v>
      </c>
      <c r="C107" t="s">
        <v>308</v>
      </c>
      <c r="D107" t="s">
        <v>156</v>
      </c>
      <c r="E107">
        <v>0</v>
      </c>
      <c r="F107" s="1">
        <v>6.0741869999999997E-6</v>
      </c>
    </row>
    <row r="108" spans="1:6" x14ac:dyDescent="0.2">
      <c r="A108" t="s">
        <v>310</v>
      </c>
      <c r="B108" t="s">
        <v>312</v>
      </c>
      <c r="C108" t="s">
        <v>311</v>
      </c>
      <c r="D108" t="s">
        <v>63</v>
      </c>
      <c r="E108" s="1">
        <v>3.4803688000000001E-5</v>
      </c>
      <c r="F108" s="1">
        <v>3.8709133999999998E-5</v>
      </c>
    </row>
    <row r="109" spans="1:6" x14ac:dyDescent="0.2">
      <c r="A109" t="s">
        <v>313</v>
      </c>
      <c r="B109" t="s">
        <v>315</v>
      </c>
      <c r="C109" t="s">
        <v>314</v>
      </c>
      <c r="D109" t="s">
        <v>98</v>
      </c>
      <c r="E109" s="1">
        <v>3.4008335E-5</v>
      </c>
      <c r="F109">
        <v>0</v>
      </c>
    </row>
    <row r="110" spans="1:6" x14ac:dyDescent="0.2">
      <c r="A110" t="s">
        <v>316</v>
      </c>
      <c r="B110" t="s">
        <v>318</v>
      </c>
      <c r="C110" t="s">
        <v>317</v>
      </c>
      <c r="D110" t="s">
        <v>7</v>
      </c>
      <c r="E110" s="1">
        <v>8.4536254000000007E-5</v>
      </c>
      <c r="F110" s="1">
        <v>9.3730305999999996E-5</v>
      </c>
    </row>
    <row r="111" spans="1:6" x14ac:dyDescent="0.2">
      <c r="A111" t="s">
        <v>319</v>
      </c>
      <c r="B111" t="s">
        <v>321</v>
      </c>
      <c r="C111" t="s">
        <v>320</v>
      </c>
      <c r="D111" t="s">
        <v>7</v>
      </c>
      <c r="E111">
        <v>1.18483152E-4</v>
      </c>
      <c r="F111">
        <v>1.3136922499999999E-4</v>
      </c>
    </row>
    <row r="112" spans="1:6" x14ac:dyDescent="0.2">
      <c r="A112" t="s">
        <v>322</v>
      </c>
      <c r="B112" t="s">
        <v>324</v>
      </c>
      <c r="C112" t="s">
        <v>323</v>
      </c>
      <c r="D112" t="s">
        <v>7</v>
      </c>
      <c r="E112" s="1">
        <v>7.2860122000000004E-5</v>
      </c>
      <c r="F112" s="1">
        <v>8.0784292999999999E-5</v>
      </c>
    </row>
    <row r="113" spans="1:6" x14ac:dyDescent="0.2">
      <c r="A113" t="s">
        <v>325</v>
      </c>
      <c r="B113" t="s">
        <v>327</v>
      </c>
      <c r="C113" t="s">
        <v>326</v>
      </c>
      <c r="D113" t="s">
        <v>7</v>
      </c>
      <c r="E113" s="1">
        <v>8.2076788E-5</v>
      </c>
      <c r="F113" s="1">
        <v>9.1003351000000003E-5</v>
      </c>
    </row>
    <row r="114" spans="1:6" x14ac:dyDescent="0.2">
      <c r="A114" t="s">
        <v>328</v>
      </c>
      <c r="B114" t="s">
        <v>330</v>
      </c>
      <c r="C114" t="s">
        <v>329</v>
      </c>
      <c r="D114" t="s">
        <v>98</v>
      </c>
      <c r="E114">
        <v>0</v>
      </c>
      <c r="F114" s="1">
        <v>8.6937900000000005E-7</v>
      </c>
    </row>
    <row r="115" spans="1:6" x14ac:dyDescent="0.2">
      <c r="A115" t="s">
        <v>331</v>
      </c>
      <c r="B115" t="s">
        <v>333</v>
      </c>
      <c r="C115" t="s">
        <v>332</v>
      </c>
      <c r="D115" t="s">
        <v>63</v>
      </c>
      <c r="E115" s="1">
        <v>6.5203512000000006E-5</v>
      </c>
      <c r="F115" s="1">
        <v>6.7252521000000004E-5</v>
      </c>
    </row>
    <row r="116" spans="1:6" x14ac:dyDescent="0.2">
      <c r="A116" t="s">
        <v>334</v>
      </c>
      <c r="B116" t="s">
        <v>336</v>
      </c>
      <c r="C116" t="s">
        <v>335</v>
      </c>
      <c r="D116" t="s">
        <v>7</v>
      </c>
      <c r="E116" s="1">
        <v>4.2653329E-5</v>
      </c>
      <c r="F116" s="1">
        <v>4.5146031000000003E-5</v>
      </c>
    </row>
    <row r="117" spans="1:6" x14ac:dyDescent="0.2">
      <c r="A117" t="s">
        <v>337</v>
      </c>
      <c r="B117" t="s">
        <v>339</v>
      </c>
      <c r="C117" t="s">
        <v>338</v>
      </c>
      <c r="D117" t="s">
        <v>137</v>
      </c>
      <c r="E117">
        <v>0</v>
      </c>
      <c r="F117" s="1">
        <v>2.4932944E-5</v>
      </c>
    </row>
    <row r="118" spans="1:6" x14ac:dyDescent="0.2">
      <c r="A118" t="s">
        <v>340</v>
      </c>
      <c r="B118" t="s">
        <v>342</v>
      </c>
      <c r="C118" t="s">
        <v>341</v>
      </c>
      <c r="D118" t="s">
        <v>265</v>
      </c>
      <c r="E118">
        <v>0</v>
      </c>
      <c r="F118" s="1">
        <v>5.5690706999999998E-5</v>
      </c>
    </row>
    <row r="119" spans="1:6" x14ac:dyDescent="0.2">
      <c r="A119" t="s">
        <v>343</v>
      </c>
      <c r="B119" t="s">
        <v>345</v>
      </c>
      <c r="C119" t="s">
        <v>344</v>
      </c>
      <c r="D119" t="s">
        <v>7</v>
      </c>
      <c r="E119">
        <v>0</v>
      </c>
      <c r="F119">
        <v>2.2805925300000001E-4</v>
      </c>
    </row>
    <row r="120" spans="1:6" x14ac:dyDescent="0.2">
      <c r="A120" t="s">
        <v>346</v>
      </c>
      <c r="B120" t="s">
        <v>347</v>
      </c>
      <c r="C120" t="s">
        <v>347</v>
      </c>
      <c r="D120" t="s">
        <v>47</v>
      </c>
      <c r="E120">
        <v>0</v>
      </c>
      <c r="F120">
        <v>0</v>
      </c>
    </row>
    <row r="121" spans="1:6" x14ac:dyDescent="0.2">
      <c r="A121" t="s">
        <v>348</v>
      </c>
      <c r="B121" t="s">
        <v>350</v>
      </c>
      <c r="C121" t="s">
        <v>349</v>
      </c>
      <c r="D121" t="s">
        <v>7</v>
      </c>
      <c r="E121">
        <v>1.2324041600000001E-4</v>
      </c>
      <c r="F121">
        <v>1.3664388200000001E-4</v>
      </c>
    </row>
    <row r="122" spans="1:6" x14ac:dyDescent="0.2">
      <c r="A122" t="s">
        <v>351</v>
      </c>
      <c r="B122" t="s">
        <v>353</v>
      </c>
      <c r="C122" t="s">
        <v>352</v>
      </c>
      <c r="D122" t="s">
        <v>7</v>
      </c>
      <c r="E122">
        <v>0</v>
      </c>
      <c r="F122" s="1">
        <v>5.404059E-6</v>
      </c>
    </row>
    <row r="123" spans="1:6" x14ac:dyDescent="0.2">
      <c r="A123" t="s">
        <v>354</v>
      </c>
      <c r="B123" t="s">
        <v>356</v>
      </c>
      <c r="C123" t="s">
        <v>355</v>
      </c>
      <c r="D123" t="s">
        <v>102</v>
      </c>
      <c r="E123" s="1">
        <v>6.2483430000000001E-6</v>
      </c>
      <c r="F123" s="1">
        <v>3.3251694999999998E-5</v>
      </c>
    </row>
    <row r="124" spans="1:6" x14ac:dyDescent="0.2">
      <c r="A124" t="s">
        <v>357</v>
      </c>
      <c r="B124" t="s">
        <v>359</v>
      </c>
      <c r="C124" t="s">
        <v>358</v>
      </c>
      <c r="D124" t="s">
        <v>7</v>
      </c>
      <c r="E124">
        <v>1.85429543E-4</v>
      </c>
      <c r="F124">
        <v>2.05596617E-4</v>
      </c>
    </row>
    <row r="125" spans="1:6" x14ac:dyDescent="0.2">
      <c r="A125" t="s">
        <v>360</v>
      </c>
      <c r="B125" t="s">
        <v>362</v>
      </c>
      <c r="C125" t="s">
        <v>361</v>
      </c>
      <c r="D125" t="s">
        <v>169</v>
      </c>
      <c r="E125" s="1">
        <v>9.6405009000000001E-5</v>
      </c>
      <c r="F125">
        <v>1.0315055800000001E-4</v>
      </c>
    </row>
    <row r="126" spans="1:6" x14ac:dyDescent="0.2">
      <c r="A126" t="s">
        <v>363</v>
      </c>
      <c r="B126" t="s">
        <v>365</v>
      </c>
      <c r="C126" t="s">
        <v>364</v>
      </c>
      <c r="D126" t="s">
        <v>7</v>
      </c>
      <c r="E126">
        <v>1.40769273E-4</v>
      </c>
      <c r="F126">
        <v>1.56079155E-4</v>
      </c>
    </row>
    <row r="127" spans="1:6" x14ac:dyDescent="0.2">
      <c r="A127" t="s">
        <v>366</v>
      </c>
      <c r="B127" t="s">
        <v>368</v>
      </c>
      <c r="C127" t="s">
        <v>367</v>
      </c>
      <c r="D127" t="s">
        <v>7</v>
      </c>
      <c r="E127">
        <v>1.5391596999999999E-4</v>
      </c>
      <c r="F127">
        <v>1.7065567E-4</v>
      </c>
    </row>
    <row r="128" spans="1:6" x14ac:dyDescent="0.2">
      <c r="A128" t="s">
        <v>369</v>
      </c>
      <c r="B128" t="s">
        <v>371</v>
      </c>
      <c r="C128" t="s">
        <v>370</v>
      </c>
      <c r="D128" t="s">
        <v>7</v>
      </c>
      <c r="E128">
        <v>0</v>
      </c>
      <c r="F128">
        <v>1.06604817E-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0CAEA-0E3E-0942-A0F4-C707172A4AB0}">
  <dimension ref="A1:I14"/>
  <sheetViews>
    <sheetView tabSelected="1" workbookViewId="0">
      <selection activeCell="S23" sqref="S23"/>
    </sheetView>
  </sheetViews>
  <sheetFormatPr baseColWidth="10" defaultRowHeight="16" x14ac:dyDescent="0.2"/>
  <sheetData>
    <row r="1" spans="1:9" x14ac:dyDescent="0.2">
      <c r="A1" t="s">
        <v>420</v>
      </c>
      <c r="B1" t="s">
        <v>434</v>
      </c>
      <c r="C1" t="s">
        <v>435</v>
      </c>
      <c r="D1" t="s">
        <v>436</v>
      </c>
      <c r="E1" t="s">
        <v>437</v>
      </c>
      <c r="F1" t="s">
        <v>438</v>
      </c>
      <c r="G1" t="s">
        <v>439</v>
      </c>
      <c r="H1" t="s">
        <v>440</v>
      </c>
      <c r="I1" t="s">
        <v>441</v>
      </c>
    </row>
    <row r="2" spans="1:9" x14ac:dyDescent="0.2">
      <c r="A2" t="s">
        <v>442</v>
      </c>
      <c r="B2">
        <v>14</v>
      </c>
      <c r="C2">
        <v>3</v>
      </c>
      <c r="D2">
        <v>24</v>
      </c>
      <c r="E2">
        <v>16</v>
      </c>
      <c r="F2">
        <v>18</v>
      </c>
      <c r="G2">
        <v>0</v>
      </c>
      <c r="H2">
        <v>35</v>
      </c>
      <c r="I2">
        <v>0</v>
      </c>
    </row>
    <row r="3" spans="1:9" x14ac:dyDescent="0.2">
      <c r="A3" t="s">
        <v>443</v>
      </c>
      <c r="B3">
        <v>22</v>
      </c>
      <c r="C3">
        <v>16</v>
      </c>
      <c r="D3">
        <v>12</v>
      </c>
      <c r="E3">
        <v>3</v>
      </c>
      <c r="F3">
        <v>36</v>
      </c>
      <c r="G3">
        <v>1</v>
      </c>
      <c r="H3">
        <v>19</v>
      </c>
      <c r="I3">
        <v>1</v>
      </c>
    </row>
    <row r="5" spans="1:9" x14ac:dyDescent="0.2">
      <c r="A5" t="s">
        <v>420</v>
      </c>
      <c r="B5" t="s">
        <v>421</v>
      </c>
      <c r="C5" t="s">
        <v>422</v>
      </c>
      <c r="D5" t="s">
        <v>423</v>
      </c>
      <c r="E5" t="s">
        <v>424</v>
      </c>
    </row>
    <row r="6" spans="1:9" x14ac:dyDescent="0.2">
      <c r="A6" t="s">
        <v>425</v>
      </c>
      <c r="B6">
        <v>0.38888888888888901</v>
      </c>
      <c r="C6">
        <v>0.66666666666666696</v>
      </c>
      <c r="D6">
        <v>0.33333333333333298</v>
      </c>
      <c r="E6">
        <v>0.64814814814814803</v>
      </c>
    </row>
    <row r="7" spans="1:9" x14ac:dyDescent="0.2">
      <c r="A7" t="s">
        <v>426</v>
      </c>
      <c r="B7">
        <v>0.84210526315789502</v>
      </c>
      <c r="C7">
        <v>0.157894736842105</v>
      </c>
      <c r="D7">
        <v>1</v>
      </c>
      <c r="E7">
        <v>1</v>
      </c>
    </row>
    <row r="8" spans="1:9" x14ac:dyDescent="0.2">
      <c r="A8" t="s">
        <v>427</v>
      </c>
      <c r="B8">
        <v>0.82352941176470595</v>
      </c>
      <c r="C8">
        <v>0.6</v>
      </c>
      <c r="D8">
        <v>1</v>
      </c>
      <c r="E8">
        <v>1</v>
      </c>
    </row>
    <row r="9" spans="1:9" x14ac:dyDescent="0.2">
      <c r="A9" t="s">
        <v>428</v>
      </c>
      <c r="B9">
        <v>0.54545454545454497</v>
      </c>
      <c r="C9">
        <v>0.49090909090909102</v>
      </c>
      <c r="D9">
        <v>0.34545454545454501</v>
      </c>
      <c r="E9">
        <v>0.65454545454545499</v>
      </c>
    </row>
    <row r="10" spans="1:9" x14ac:dyDescent="0.2">
      <c r="A10" t="s">
        <v>429</v>
      </c>
      <c r="B10">
        <v>0.52830188679245305</v>
      </c>
      <c r="C10">
        <v>0.63157894736842102</v>
      </c>
      <c r="D10">
        <v>0.5</v>
      </c>
      <c r="E10">
        <v>0.78651685393258397</v>
      </c>
    </row>
    <row r="11" spans="1:9" x14ac:dyDescent="0.2">
      <c r="A11" t="s">
        <v>430</v>
      </c>
      <c r="B11">
        <v>0.23769102151330199</v>
      </c>
      <c r="C11">
        <v>-0.18731716231633899</v>
      </c>
      <c r="D11">
        <v>9.4915799575249898E-2</v>
      </c>
      <c r="E11">
        <v>0.180020574955774</v>
      </c>
    </row>
    <row r="12" spans="1:9" x14ac:dyDescent="0.2">
      <c r="A12" t="s">
        <v>431</v>
      </c>
      <c r="B12">
        <v>0.56591645841811</v>
      </c>
      <c r="C12">
        <v>0.63245553203367599</v>
      </c>
      <c r="D12">
        <v>0.57735026918962595</v>
      </c>
      <c r="E12">
        <v>0.80507648589941305</v>
      </c>
    </row>
    <row r="13" spans="1:9" x14ac:dyDescent="0.2">
      <c r="A13" t="s">
        <v>432</v>
      </c>
      <c r="B13">
        <v>0.230994152046784</v>
      </c>
      <c r="C13">
        <v>-0.175438596491228</v>
      </c>
      <c r="D13">
        <v>0.33333333333333298</v>
      </c>
      <c r="E13">
        <v>0.64814814814814803</v>
      </c>
    </row>
    <row r="14" spans="1:9" x14ac:dyDescent="0.2">
      <c r="A14" t="s">
        <v>433</v>
      </c>
      <c r="B14">
        <v>0.24458204334365299</v>
      </c>
      <c r="C14">
        <v>-0.2</v>
      </c>
      <c r="D14">
        <v>2.7027027027027001E-2</v>
      </c>
      <c r="E14">
        <v>0.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6"/>
  <sheetViews>
    <sheetView workbookViewId="0">
      <selection activeCell="F1" sqref="A1:F1"/>
    </sheetView>
  </sheetViews>
  <sheetFormatPr baseColWidth="10" defaultRowHeight="16" x14ac:dyDescent="0.2"/>
  <sheetData>
    <row r="1" spans="1: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399</v>
      </c>
      <c r="F1" s="2" t="s">
        <v>400</v>
      </c>
      <c r="G1" s="2" t="s">
        <v>373</v>
      </c>
      <c r="H1" s="2" t="s">
        <v>374</v>
      </c>
    </row>
    <row r="2" spans="1:8" x14ac:dyDescent="0.2">
      <c r="A2" t="s">
        <v>118</v>
      </c>
      <c r="B2" t="s">
        <v>119</v>
      </c>
      <c r="C2" t="s">
        <v>120</v>
      </c>
      <c r="D2" t="s">
        <v>121</v>
      </c>
      <c r="E2" s="1">
        <v>1.0000000000000001E-5</v>
      </c>
      <c r="F2">
        <v>1.2949999999999999E-3</v>
      </c>
      <c r="G2">
        <f t="shared" ref="G2:G33" si="0">(F2+0.000000000000001)/(E2+0.000000000000001)</f>
        <v>129.49999998714998</v>
      </c>
      <c r="H2">
        <f>LOG(G2,2)</f>
        <v>7.016808287543399</v>
      </c>
    </row>
    <row r="3" spans="1:8" x14ac:dyDescent="0.2">
      <c r="A3" t="s">
        <v>48</v>
      </c>
      <c r="B3" t="s">
        <v>49</v>
      </c>
      <c r="C3" t="s">
        <v>50</v>
      </c>
      <c r="D3" t="s">
        <v>21</v>
      </c>
      <c r="E3" s="1">
        <v>3.4E-5</v>
      </c>
      <c r="F3">
        <v>1.322E-3</v>
      </c>
      <c r="G3">
        <f t="shared" si="0"/>
        <v>38.88235294006229</v>
      </c>
      <c r="H3">
        <f t="shared" ref="H3:H66" si="1">LOG(G3,2)</f>
        <v>5.2810436202160114</v>
      </c>
    </row>
    <row r="4" spans="1:8" x14ac:dyDescent="0.2">
      <c r="A4" t="s">
        <v>182</v>
      </c>
      <c r="B4" t="s">
        <v>183</v>
      </c>
      <c r="C4" t="s">
        <v>184</v>
      </c>
      <c r="D4" t="s">
        <v>121</v>
      </c>
      <c r="E4" s="1">
        <v>3.8999999999999999E-5</v>
      </c>
      <c r="F4">
        <v>1.315E-3</v>
      </c>
      <c r="G4">
        <f t="shared" si="0"/>
        <v>33.717948717109799</v>
      </c>
      <c r="H4">
        <f t="shared" si="1"/>
        <v>5.0754448652815212</v>
      </c>
    </row>
    <row r="5" spans="1:8" x14ac:dyDescent="0.2">
      <c r="A5" t="s">
        <v>272</v>
      </c>
      <c r="B5" t="s">
        <v>273</v>
      </c>
      <c r="C5" t="s">
        <v>274</v>
      </c>
      <c r="D5" t="s">
        <v>21</v>
      </c>
      <c r="E5" s="1">
        <v>8.2999999999999998E-5</v>
      </c>
      <c r="F5">
        <v>1.294E-3</v>
      </c>
      <c r="G5">
        <f t="shared" si="0"/>
        <v>15.590361445607346</v>
      </c>
      <c r="H5">
        <f t="shared" si="1"/>
        <v>3.9625824706293162</v>
      </c>
    </row>
    <row r="6" spans="1:8" x14ac:dyDescent="0.2">
      <c r="A6" t="s">
        <v>354</v>
      </c>
      <c r="B6" t="s">
        <v>355</v>
      </c>
      <c r="C6" t="s">
        <v>356</v>
      </c>
      <c r="D6" t="s">
        <v>102</v>
      </c>
      <c r="E6" s="1">
        <v>6.0000000000000002E-6</v>
      </c>
      <c r="F6" s="1">
        <v>3.3000000000000003E-5</v>
      </c>
      <c r="G6">
        <f t="shared" si="0"/>
        <v>5.4999999992499999</v>
      </c>
      <c r="H6">
        <f t="shared" si="1"/>
        <v>2.4594316184405662</v>
      </c>
    </row>
    <row r="7" spans="1:8" x14ac:dyDescent="0.2">
      <c r="A7" t="s">
        <v>295</v>
      </c>
      <c r="B7" t="s">
        <v>296</v>
      </c>
      <c r="C7" t="s">
        <v>297</v>
      </c>
      <c r="D7" t="s">
        <v>137</v>
      </c>
      <c r="E7" s="1">
        <v>1.7E-5</v>
      </c>
      <c r="F7" s="1">
        <v>6.4999999999999994E-5</v>
      </c>
      <c r="G7">
        <f t="shared" si="0"/>
        <v>3.8235294115986154</v>
      </c>
      <c r="H7">
        <f t="shared" si="1"/>
        <v>1.9349049717154461</v>
      </c>
    </row>
    <row r="8" spans="1:8" x14ac:dyDescent="0.2">
      <c r="A8" t="s">
        <v>95</v>
      </c>
      <c r="B8" t="s">
        <v>96</v>
      </c>
      <c r="C8" t="s">
        <v>97</v>
      </c>
      <c r="D8" t="s">
        <v>98</v>
      </c>
      <c r="E8" s="1">
        <v>1.4E-5</v>
      </c>
      <c r="F8" s="1">
        <v>3.4E-5</v>
      </c>
      <c r="G8">
        <f t="shared" si="0"/>
        <v>2.4285714284693878</v>
      </c>
      <c r="H8">
        <f t="shared" si="1"/>
        <v>1.2801079191321179</v>
      </c>
    </row>
    <row r="9" spans="1:8" x14ac:dyDescent="0.2">
      <c r="A9" t="s">
        <v>22</v>
      </c>
      <c r="B9" t="s">
        <v>23</v>
      </c>
      <c r="C9" t="s">
        <v>24</v>
      </c>
      <c r="D9" t="s">
        <v>21</v>
      </c>
      <c r="E9">
        <v>5.9400000000000002E-4</v>
      </c>
      <c r="F9">
        <v>1.3259999999999999E-3</v>
      </c>
      <c r="G9">
        <f t="shared" si="0"/>
        <v>2.2323232323211579</v>
      </c>
      <c r="H9">
        <f t="shared" si="1"/>
        <v>1.1585459393104813</v>
      </c>
    </row>
    <row r="10" spans="1:8" x14ac:dyDescent="0.2">
      <c r="A10" t="s">
        <v>150</v>
      </c>
      <c r="B10" t="s">
        <v>151</v>
      </c>
      <c r="C10" t="s">
        <v>152</v>
      </c>
      <c r="D10" t="s">
        <v>63</v>
      </c>
      <c r="E10">
        <v>1.1E-4</v>
      </c>
      <c r="F10">
        <v>1.8200000000000001E-4</v>
      </c>
      <c r="G10">
        <f t="shared" si="0"/>
        <v>1.654545454539504</v>
      </c>
      <c r="H10">
        <f t="shared" si="1"/>
        <v>0.72643492666884812</v>
      </c>
    </row>
    <row r="11" spans="1:8" x14ac:dyDescent="0.2">
      <c r="A11" t="s">
        <v>179</v>
      </c>
      <c r="B11" t="s">
        <v>180</v>
      </c>
      <c r="C11" t="s">
        <v>181</v>
      </c>
      <c r="D11" t="s">
        <v>21</v>
      </c>
      <c r="E11" s="1">
        <v>5.8999999999999998E-5</v>
      </c>
      <c r="F11" s="1">
        <v>7.2000000000000002E-5</v>
      </c>
      <c r="G11">
        <f t="shared" si="0"/>
        <v>1.220338983047113</v>
      </c>
      <c r="H11">
        <f t="shared" si="1"/>
        <v>0.28728195207605617</v>
      </c>
    </row>
    <row r="12" spans="1:8" x14ac:dyDescent="0.2">
      <c r="A12" t="s">
        <v>238</v>
      </c>
      <c r="B12" t="s">
        <v>239</v>
      </c>
      <c r="C12" t="s">
        <v>240</v>
      </c>
      <c r="D12" t="s">
        <v>121</v>
      </c>
      <c r="E12" s="1">
        <v>2.0000000000000002E-5</v>
      </c>
      <c r="F12" s="1">
        <v>2.3E-5</v>
      </c>
      <c r="G12">
        <f t="shared" si="0"/>
        <v>1.1499999999924999</v>
      </c>
      <c r="H12">
        <f t="shared" si="1"/>
        <v>0.20163386116024151</v>
      </c>
    </row>
    <row r="13" spans="1:8" x14ac:dyDescent="0.2">
      <c r="A13" t="s">
        <v>153</v>
      </c>
      <c r="B13" t="s">
        <v>154</v>
      </c>
      <c r="C13" t="s">
        <v>155</v>
      </c>
      <c r="D13" t="s">
        <v>156</v>
      </c>
      <c r="E13" s="1">
        <v>6.9999999999999999E-6</v>
      </c>
      <c r="F13" s="1">
        <v>7.9999999999999996E-6</v>
      </c>
      <c r="G13">
        <f t="shared" si="0"/>
        <v>1.1428571428367347</v>
      </c>
      <c r="H13">
        <f t="shared" si="1"/>
        <v>0.19264507791663346</v>
      </c>
    </row>
    <row r="14" spans="1:8" x14ac:dyDescent="0.2">
      <c r="A14" t="s">
        <v>166</v>
      </c>
      <c r="B14" t="s">
        <v>167</v>
      </c>
      <c r="C14" t="s">
        <v>168</v>
      </c>
      <c r="D14" t="s">
        <v>169</v>
      </c>
      <c r="E14" s="1">
        <v>2.5999999999999998E-5</v>
      </c>
      <c r="F14" s="1">
        <v>2.9E-5</v>
      </c>
      <c r="G14">
        <f t="shared" si="0"/>
        <v>1.1153846153801776</v>
      </c>
      <c r="H14">
        <f t="shared" si="1"/>
        <v>0.15754127698073997</v>
      </c>
    </row>
    <row r="15" spans="1:8" x14ac:dyDescent="0.2">
      <c r="A15" t="s">
        <v>310</v>
      </c>
      <c r="B15" t="s">
        <v>311</v>
      </c>
      <c r="C15" t="s">
        <v>312</v>
      </c>
      <c r="D15" t="s">
        <v>63</v>
      </c>
      <c r="E15" s="1">
        <v>3.4999999999999997E-5</v>
      </c>
      <c r="F15" s="1">
        <v>3.8999999999999999E-5</v>
      </c>
      <c r="G15">
        <f t="shared" si="0"/>
        <v>1.1142857142824492</v>
      </c>
      <c r="H15">
        <f t="shared" si="1"/>
        <v>0.15611920191305445</v>
      </c>
    </row>
    <row r="16" spans="1:8" x14ac:dyDescent="0.2">
      <c r="A16" t="s">
        <v>348</v>
      </c>
      <c r="B16" t="s">
        <v>349</v>
      </c>
      <c r="C16" t="s">
        <v>350</v>
      </c>
      <c r="D16" t="s">
        <v>7</v>
      </c>
      <c r="E16">
        <v>1.2300000000000001E-4</v>
      </c>
      <c r="F16">
        <v>1.37E-4</v>
      </c>
      <c r="G16">
        <f t="shared" si="0"/>
        <v>1.1138211382104566</v>
      </c>
      <c r="H16">
        <f t="shared" si="1"/>
        <v>0.15551757762008803</v>
      </c>
    </row>
    <row r="17" spans="1:8" x14ac:dyDescent="0.2">
      <c r="A17" t="s">
        <v>357</v>
      </c>
      <c r="B17" t="s">
        <v>358</v>
      </c>
      <c r="C17" t="s">
        <v>359</v>
      </c>
      <c r="D17" t="s">
        <v>7</v>
      </c>
      <c r="E17">
        <v>1.85E-4</v>
      </c>
      <c r="F17">
        <v>2.0599999999999999E-4</v>
      </c>
      <c r="G17">
        <f t="shared" si="0"/>
        <v>1.1135135135129</v>
      </c>
      <c r="H17">
        <f t="shared" si="1"/>
        <v>0.1551190666661113</v>
      </c>
    </row>
    <row r="18" spans="1:8" x14ac:dyDescent="0.2">
      <c r="A18" t="s">
        <v>194</v>
      </c>
      <c r="B18" t="s">
        <v>195</v>
      </c>
      <c r="C18" t="s">
        <v>196</v>
      </c>
      <c r="D18" t="s">
        <v>63</v>
      </c>
      <c r="E18">
        <v>8.2200000000000003E-4</v>
      </c>
      <c r="F18">
        <v>9.1399999999999999E-4</v>
      </c>
      <c r="G18">
        <f t="shared" si="0"/>
        <v>1.1119221411190852</v>
      </c>
      <c r="H18">
        <f t="shared" si="1"/>
        <v>0.15305577137621001</v>
      </c>
    </row>
    <row r="19" spans="1:8" x14ac:dyDescent="0.2">
      <c r="A19" t="s">
        <v>204</v>
      </c>
      <c r="B19" t="s">
        <v>205</v>
      </c>
      <c r="C19" t="s">
        <v>206</v>
      </c>
      <c r="D19" t="s">
        <v>121</v>
      </c>
      <c r="E19">
        <v>3.5E-4</v>
      </c>
      <c r="F19">
        <v>3.8900000000000002E-4</v>
      </c>
      <c r="G19">
        <f t="shared" si="0"/>
        <v>1.1114285714282532</v>
      </c>
      <c r="H19">
        <f t="shared" si="1"/>
        <v>0.1524152331534501</v>
      </c>
    </row>
    <row r="20" spans="1:8" x14ac:dyDescent="0.2">
      <c r="A20" t="s">
        <v>57</v>
      </c>
      <c r="B20" t="s">
        <v>58</v>
      </c>
      <c r="C20" t="s">
        <v>59</v>
      </c>
      <c r="D20" t="s">
        <v>7</v>
      </c>
      <c r="E20" s="1">
        <v>6.3E-5</v>
      </c>
      <c r="F20" s="1">
        <v>6.9999999999999994E-5</v>
      </c>
      <c r="G20">
        <f t="shared" si="0"/>
        <v>1.1111111111093472</v>
      </c>
      <c r="H20">
        <f t="shared" si="1"/>
        <v>0.15200309344275972</v>
      </c>
    </row>
    <row r="21" spans="1:8" x14ac:dyDescent="0.2">
      <c r="A21" t="s">
        <v>366</v>
      </c>
      <c r="B21" t="s">
        <v>367</v>
      </c>
      <c r="C21" t="s">
        <v>368</v>
      </c>
      <c r="D21" t="s">
        <v>7</v>
      </c>
      <c r="E21">
        <v>1.54E-4</v>
      </c>
      <c r="F21">
        <v>1.7100000000000001E-4</v>
      </c>
      <c r="G21">
        <f t="shared" si="0"/>
        <v>1.1103896103888937</v>
      </c>
      <c r="H21">
        <f t="shared" si="1"/>
        <v>0.15106597419006534</v>
      </c>
    </row>
    <row r="22" spans="1:8" x14ac:dyDescent="0.2">
      <c r="A22" t="s">
        <v>319</v>
      </c>
      <c r="B22" t="s">
        <v>320</v>
      </c>
      <c r="C22" t="s">
        <v>321</v>
      </c>
      <c r="D22" t="s">
        <v>7</v>
      </c>
      <c r="E22">
        <v>1.18E-4</v>
      </c>
      <c r="F22">
        <v>1.3100000000000001E-4</v>
      </c>
      <c r="G22">
        <f t="shared" si="0"/>
        <v>1.1101694915244902</v>
      </c>
      <c r="H22">
        <f t="shared" si="1"/>
        <v>0.15077995217439585</v>
      </c>
    </row>
    <row r="23" spans="1:8" x14ac:dyDescent="0.2">
      <c r="A23" t="s">
        <v>325</v>
      </c>
      <c r="B23" t="s">
        <v>326</v>
      </c>
      <c r="C23" t="s">
        <v>327</v>
      </c>
      <c r="D23" t="s">
        <v>7</v>
      </c>
      <c r="E23" s="1">
        <v>8.2000000000000001E-5</v>
      </c>
      <c r="F23" s="1">
        <v>9.1000000000000003E-5</v>
      </c>
      <c r="G23">
        <f t="shared" si="0"/>
        <v>1.1097560975596372</v>
      </c>
      <c r="H23">
        <f t="shared" si="1"/>
        <v>0.15024263557887266</v>
      </c>
    </row>
    <row r="24" spans="1:8" x14ac:dyDescent="0.2">
      <c r="A24" t="s">
        <v>250</v>
      </c>
      <c r="B24" t="s">
        <v>251</v>
      </c>
      <c r="C24" t="s">
        <v>252</v>
      </c>
      <c r="D24" t="s">
        <v>7</v>
      </c>
      <c r="E24">
        <v>3.7399999999999998E-4</v>
      </c>
      <c r="F24">
        <v>4.15E-4</v>
      </c>
      <c r="G24">
        <f t="shared" si="0"/>
        <v>1.1096256684489048</v>
      </c>
      <c r="H24">
        <f t="shared" si="1"/>
        <v>0.15007306634626935</v>
      </c>
    </row>
    <row r="25" spans="1:8" x14ac:dyDescent="0.2">
      <c r="A25" t="s">
        <v>197</v>
      </c>
      <c r="B25" t="s">
        <v>198</v>
      </c>
      <c r="C25" t="s">
        <v>199</v>
      </c>
      <c r="D25" t="s">
        <v>7</v>
      </c>
      <c r="E25" s="1">
        <v>7.2999999999999999E-5</v>
      </c>
      <c r="F25" s="1">
        <v>8.1000000000000004E-5</v>
      </c>
      <c r="G25">
        <f t="shared" si="0"/>
        <v>1.1095890410943892</v>
      </c>
      <c r="H25">
        <f t="shared" si="1"/>
        <v>0.15002544400265558</v>
      </c>
    </row>
    <row r="26" spans="1:8" x14ac:dyDescent="0.2">
      <c r="A26" t="s">
        <v>322</v>
      </c>
      <c r="B26" t="s">
        <v>323</v>
      </c>
      <c r="C26" t="s">
        <v>324</v>
      </c>
      <c r="D26" t="s">
        <v>7</v>
      </c>
      <c r="E26" s="1">
        <v>7.2999999999999999E-5</v>
      </c>
      <c r="F26" s="1">
        <v>8.1000000000000004E-5</v>
      </c>
      <c r="G26">
        <f t="shared" si="0"/>
        <v>1.1095890410943892</v>
      </c>
      <c r="H26">
        <f t="shared" si="1"/>
        <v>0.15002544400265558</v>
      </c>
    </row>
    <row r="27" spans="1:8" x14ac:dyDescent="0.2">
      <c r="A27" t="s">
        <v>92</v>
      </c>
      <c r="B27" t="s">
        <v>93</v>
      </c>
      <c r="C27" t="s">
        <v>94</v>
      </c>
      <c r="D27" t="s">
        <v>7</v>
      </c>
      <c r="E27">
        <v>2.9300000000000002E-4</v>
      </c>
      <c r="F27">
        <v>3.2499999999999999E-4</v>
      </c>
      <c r="G27">
        <f t="shared" si="0"/>
        <v>1.1092150170644735</v>
      </c>
      <c r="H27">
        <f t="shared" si="1"/>
        <v>0.14953905349308388</v>
      </c>
    </row>
    <row r="28" spans="1:8" x14ac:dyDescent="0.2">
      <c r="A28" t="s">
        <v>51</v>
      </c>
      <c r="B28" t="s">
        <v>52</v>
      </c>
      <c r="C28" t="s">
        <v>53</v>
      </c>
      <c r="D28" t="s">
        <v>7</v>
      </c>
      <c r="E28">
        <v>5.9699999999999998E-4</v>
      </c>
      <c r="F28">
        <v>6.6200000000000005E-4</v>
      </c>
      <c r="G28">
        <f t="shared" si="0"/>
        <v>1.1088777219428663</v>
      </c>
      <c r="H28">
        <f t="shared" si="1"/>
        <v>0.1491002855421755</v>
      </c>
    </row>
    <row r="29" spans="1:8" x14ac:dyDescent="0.2">
      <c r="A29" t="s">
        <v>131</v>
      </c>
      <c r="B29" t="s">
        <v>132</v>
      </c>
      <c r="C29" t="s">
        <v>133</v>
      </c>
      <c r="D29" t="s">
        <v>7</v>
      </c>
      <c r="E29">
        <v>2.4899999999999998E-4</v>
      </c>
      <c r="F29">
        <v>2.7599999999999999E-4</v>
      </c>
      <c r="G29">
        <f t="shared" si="0"/>
        <v>1.1084337349393236</v>
      </c>
      <c r="H29">
        <f t="shared" si="1"/>
        <v>0.1485225247095214</v>
      </c>
    </row>
    <row r="30" spans="1:8" x14ac:dyDescent="0.2">
      <c r="A30" t="s">
        <v>103</v>
      </c>
      <c r="B30" t="s">
        <v>104</v>
      </c>
      <c r="C30" t="s">
        <v>105</v>
      </c>
      <c r="D30" t="s">
        <v>7</v>
      </c>
      <c r="E30">
        <v>6.3900000000000003E-4</v>
      </c>
      <c r="F30">
        <v>7.0799999999999997E-4</v>
      </c>
      <c r="G30">
        <f t="shared" si="0"/>
        <v>1.107981220657108</v>
      </c>
      <c r="H30">
        <f t="shared" si="1"/>
        <v>0.147933429135783</v>
      </c>
    </row>
    <row r="31" spans="1:8" x14ac:dyDescent="0.2">
      <c r="A31" t="s">
        <v>54</v>
      </c>
      <c r="B31" t="s">
        <v>55</v>
      </c>
      <c r="C31" t="s">
        <v>56</v>
      </c>
      <c r="D31" t="s">
        <v>7</v>
      </c>
      <c r="E31">
        <v>3.1700000000000001E-4</v>
      </c>
      <c r="F31">
        <v>3.5100000000000002E-4</v>
      </c>
      <c r="G31">
        <f t="shared" si="0"/>
        <v>1.1072555205043935</v>
      </c>
      <c r="H31">
        <f t="shared" si="1"/>
        <v>0.14698819016471254</v>
      </c>
    </row>
    <row r="32" spans="1:8" x14ac:dyDescent="0.2">
      <c r="A32" t="s">
        <v>200</v>
      </c>
      <c r="B32" t="s">
        <v>201</v>
      </c>
      <c r="C32" t="s">
        <v>202</v>
      </c>
      <c r="D32" t="s">
        <v>121</v>
      </c>
      <c r="E32" s="1">
        <v>2.8E-5</v>
      </c>
      <c r="F32" s="1">
        <v>3.1000000000000001E-5</v>
      </c>
      <c r="G32">
        <f t="shared" si="0"/>
        <v>1.1071428571390307</v>
      </c>
      <c r="H32">
        <f t="shared" si="1"/>
        <v>0.14684138832428495</v>
      </c>
    </row>
    <row r="33" spans="1:8" x14ac:dyDescent="0.2">
      <c r="A33" t="s">
        <v>220</v>
      </c>
      <c r="B33" t="s">
        <v>221</v>
      </c>
      <c r="C33" t="s">
        <v>222</v>
      </c>
      <c r="D33" t="s">
        <v>7</v>
      </c>
      <c r="E33">
        <v>2.1599999999999999E-4</v>
      </c>
      <c r="F33">
        <v>2.3900000000000001E-4</v>
      </c>
      <c r="G33">
        <f t="shared" si="0"/>
        <v>1.1064814814809887</v>
      </c>
      <c r="H33">
        <f t="shared" si="1"/>
        <v>0.14597930581663746</v>
      </c>
    </row>
    <row r="34" spans="1:8" x14ac:dyDescent="0.2">
      <c r="A34" t="s">
        <v>363</v>
      </c>
      <c r="B34" t="s">
        <v>364</v>
      </c>
      <c r="C34" t="s">
        <v>365</v>
      </c>
      <c r="D34" t="s">
        <v>7</v>
      </c>
      <c r="E34">
        <v>1.4100000000000001E-4</v>
      </c>
      <c r="F34">
        <v>1.56E-4</v>
      </c>
      <c r="G34">
        <f t="shared" ref="G34:G65" si="2">(F34+0.000000000000001)/(E34+0.000000000000001)</f>
        <v>1.1063829787226496</v>
      </c>
      <c r="H34">
        <f t="shared" si="1"/>
        <v>0.1458508664624707</v>
      </c>
    </row>
    <row r="35" spans="1:8" x14ac:dyDescent="0.2">
      <c r="A35" t="s">
        <v>301</v>
      </c>
      <c r="B35" t="s">
        <v>302</v>
      </c>
      <c r="C35" t="s">
        <v>303</v>
      </c>
      <c r="D35" t="s">
        <v>63</v>
      </c>
      <c r="E35" s="1">
        <v>4.6999999999999997E-5</v>
      </c>
      <c r="F35" s="1">
        <v>5.1999999999999997E-5</v>
      </c>
      <c r="G35">
        <f t="shared" si="2"/>
        <v>1.1063829787211408</v>
      </c>
      <c r="H35">
        <f t="shared" si="1"/>
        <v>0.14585086646050327</v>
      </c>
    </row>
    <row r="36" spans="1:8" x14ac:dyDescent="0.2">
      <c r="A36" t="s">
        <v>316</v>
      </c>
      <c r="B36" t="s">
        <v>317</v>
      </c>
      <c r="C36" t="s">
        <v>318</v>
      </c>
      <c r="D36" t="s">
        <v>7</v>
      </c>
      <c r="E36" s="1">
        <v>8.5000000000000006E-5</v>
      </c>
      <c r="F36" s="1">
        <v>9.3999999999999994E-5</v>
      </c>
      <c r="G36">
        <f t="shared" si="2"/>
        <v>1.1058823529399306</v>
      </c>
      <c r="H36">
        <f t="shared" si="1"/>
        <v>0.14519791553831035</v>
      </c>
    </row>
    <row r="37" spans="1:8" x14ac:dyDescent="0.2">
      <c r="A37" t="s">
        <v>244</v>
      </c>
      <c r="B37" t="s">
        <v>245</v>
      </c>
      <c r="C37" t="s">
        <v>246</v>
      </c>
      <c r="D37" t="s">
        <v>121</v>
      </c>
      <c r="E37" s="1">
        <v>1.9000000000000001E-5</v>
      </c>
      <c r="F37" s="1">
        <v>2.0999999999999999E-5</v>
      </c>
      <c r="G37">
        <f t="shared" si="2"/>
        <v>1.1052631578891965</v>
      </c>
      <c r="H37">
        <f t="shared" si="1"/>
        <v>0.14438990932794299</v>
      </c>
    </row>
    <row r="38" spans="1:8" x14ac:dyDescent="0.2">
      <c r="A38" t="s">
        <v>32</v>
      </c>
      <c r="B38" t="s">
        <v>33</v>
      </c>
      <c r="C38" t="s">
        <v>34</v>
      </c>
      <c r="D38" t="s">
        <v>31</v>
      </c>
      <c r="E38">
        <v>1.2400000000000001E-4</v>
      </c>
      <c r="F38">
        <v>1.37E-4</v>
      </c>
      <c r="G38">
        <f t="shared" si="2"/>
        <v>1.1048387096765737</v>
      </c>
      <c r="H38">
        <f t="shared" si="1"/>
        <v>0.14383577257254729</v>
      </c>
    </row>
    <row r="39" spans="1:8" x14ac:dyDescent="0.2">
      <c r="A39" t="s">
        <v>188</v>
      </c>
      <c r="B39" t="s">
        <v>189</v>
      </c>
      <c r="C39" t="s">
        <v>190</v>
      </c>
      <c r="D39" t="s">
        <v>121</v>
      </c>
      <c r="E39">
        <v>1.2400000000000001E-4</v>
      </c>
      <c r="F39">
        <v>1.37E-4</v>
      </c>
      <c r="G39">
        <f t="shared" si="2"/>
        <v>1.1048387096765737</v>
      </c>
      <c r="H39">
        <f t="shared" si="1"/>
        <v>0.14383577257254729</v>
      </c>
    </row>
    <row r="40" spans="1:8" x14ac:dyDescent="0.2">
      <c r="A40" t="s">
        <v>106</v>
      </c>
      <c r="B40" t="s">
        <v>107</v>
      </c>
      <c r="C40" t="s">
        <v>108</v>
      </c>
      <c r="D40" t="s">
        <v>31</v>
      </c>
      <c r="E40" s="1">
        <v>3.0000000000000001E-5</v>
      </c>
      <c r="F40" s="1">
        <v>3.3000000000000003E-5</v>
      </c>
      <c r="G40">
        <f t="shared" si="2"/>
        <v>1.0999999999966668</v>
      </c>
      <c r="H40">
        <f t="shared" si="1"/>
        <v>0.13750352374556321</v>
      </c>
    </row>
    <row r="41" spans="1:8" x14ac:dyDescent="0.2">
      <c r="A41" t="s">
        <v>281</v>
      </c>
      <c r="B41" t="s">
        <v>282</v>
      </c>
      <c r="C41" t="s">
        <v>283</v>
      </c>
      <c r="D41" t="s">
        <v>169</v>
      </c>
      <c r="E41" s="1">
        <v>1.0000000000000001E-5</v>
      </c>
      <c r="F41" s="1">
        <v>1.1E-5</v>
      </c>
      <c r="G41">
        <f t="shared" si="2"/>
        <v>1.0999999999899999</v>
      </c>
      <c r="H41">
        <f t="shared" si="1"/>
        <v>0.13750352373681934</v>
      </c>
    </row>
    <row r="42" spans="1:8" x14ac:dyDescent="0.2">
      <c r="A42" t="s">
        <v>35</v>
      </c>
      <c r="B42" t="s">
        <v>36</v>
      </c>
      <c r="C42" t="s">
        <v>37</v>
      </c>
      <c r="D42" t="s">
        <v>31</v>
      </c>
      <c r="E42">
        <v>1.3200000000000001E-4</v>
      </c>
      <c r="F42">
        <v>1.45E-4</v>
      </c>
      <c r="G42">
        <f t="shared" si="2"/>
        <v>1.0984848484841023</v>
      </c>
      <c r="H42">
        <f t="shared" si="1"/>
        <v>0.13551497065550108</v>
      </c>
    </row>
    <row r="43" spans="1:8" x14ac:dyDescent="0.2">
      <c r="A43" t="s">
        <v>28</v>
      </c>
      <c r="B43" t="s">
        <v>29</v>
      </c>
      <c r="C43" t="s">
        <v>30</v>
      </c>
      <c r="D43" t="s">
        <v>31</v>
      </c>
      <c r="E43">
        <v>2.5599999999999999E-4</v>
      </c>
      <c r="F43">
        <v>2.81E-4</v>
      </c>
      <c r="G43">
        <f t="shared" si="2"/>
        <v>1.0976562499996185</v>
      </c>
      <c r="H43">
        <f t="shared" si="1"/>
        <v>0.13442632022042472</v>
      </c>
    </row>
    <row r="44" spans="1:8" x14ac:dyDescent="0.2">
      <c r="A44" t="s">
        <v>112</v>
      </c>
      <c r="B44" t="s">
        <v>113</v>
      </c>
      <c r="C44" t="s">
        <v>114</v>
      </c>
      <c r="D44" t="s">
        <v>7</v>
      </c>
      <c r="E44">
        <v>5.5599999999999996E-4</v>
      </c>
      <c r="F44">
        <v>6.0999999999999997E-4</v>
      </c>
      <c r="G44">
        <f t="shared" si="2"/>
        <v>1.0971223021580987</v>
      </c>
      <c r="H44">
        <f t="shared" si="1"/>
        <v>0.13372435972651148</v>
      </c>
    </row>
    <row r="45" spans="1:8" x14ac:dyDescent="0.2">
      <c r="A45" t="s">
        <v>109</v>
      </c>
      <c r="B45" t="s">
        <v>110</v>
      </c>
      <c r="C45" t="s">
        <v>111</v>
      </c>
      <c r="D45" t="s">
        <v>7</v>
      </c>
      <c r="E45">
        <v>6.8999999999999997E-4</v>
      </c>
      <c r="F45">
        <v>7.5699999999999997E-4</v>
      </c>
      <c r="G45">
        <f t="shared" si="2"/>
        <v>1.0971014492752216</v>
      </c>
      <c r="H45">
        <f t="shared" si="1"/>
        <v>0.13369693832001517</v>
      </c>
    </row>
    <row r="46" spans="1:8" x14ac:dyDescent="0.2">
      <c r="A46" t="s">
        <v>207</v>
      </c>
      <c r="B46" t="s">
        <v>208</v>
      </c>
      <c r="C46" t="s">
        <v>209</v>
      </c>
      <c r="D46" t="s">
        <v>7</v>
      </c>
      <c r="E46">
        <v>1.03E-4</v>
      </c>
      <c r="F46">
        <v>1.13E-4</v>
      </c>
      <c r="G46">
        <f t="shared" si="2"/>
        <v>1.0970873786398341</v>
      </c>
      <c r="H46">
        <f t="shared" si="1"/>
        <v>0.13367843523072975</v>
      </c>
    </row>
    <row r="47" spans="1:8" x14ac:dyDescent="0.2">
      <c r="A47" t="s">
        <v>4</v>
      </c>
      <c r="B47" t="s">
        <v>5</v>
      </c>
      <c r="C47" t="s">
        <v>6</v>
      </c>
      <c r="D47" t="s">
        <v>7</v>
      </c>
      <c r="E47">
        <v>2.3699999999999999E-4</v>
      </c>
      <c r="F47">
        <v>2.5999999999999998E-4</v>
      </c>
      <c r="G47">
        <f t="shared" si="2"/>
        <v>1.0970464135017004</v>
      </c>
      <c r="H47">
        <f t="shared" si="1"/>
        <v>0.13362456412965715</v>
      </c>
    </row>
    <row r="48" spans="1:8" x14ac:dyDescent="0.2">
      <c r="A48" t="s">
        <v>11</v>
      </c>
      <c r="B48" t="s">
        <v>12</v>
      </c>
      <c r="C48" t="s">
        <v>13</v>
      </c>
      <c r="D48" t="s">
        <v>7</v>
      </c>
      <c r="E48">
        <v>5.9999999999999995E-4</v>
      </c>
      <c r="F48">
        <v>6.5799999999999995E-4</v>
      </c>
      <c r="G48">
        <f t="shared" si="2"/>
        <v>1.0966666666665055</v>
      </c>
      <c r="H48">
        <f t="shared" si="1"/>
        <v>0.13312508323914857</v>
      </c>
    </row>
    <row r="49" spans="1:8" x14ac:dyDescent="0.2">
      <c r="A49" t="s">
        <v>115</v>
      </c>
      <c r="B49" t="s">
        <v>116</v>
      </c>
      <c r="C49" t="s">
        <v>117</v>
      </c>
      <c r="D49" t="s">
        <v>7</v>
      </c>
      <c r="E49">
        <v>3.21E-4</v>
      </c>
      <c r="F49">
        <v>3.5199999999999999E-4</v>
      </c>
      <c r="G49">
        <f t="shared" si="2"/>
        <v>1.0965732087224405</v>
      </c>
      <c r="H49">
        <f t="shared" si="1"/>
        <v>0.13300213151459817</v>
      </c>
    </row>
    <row r="50" spans="1:8" x14ac:dyDescent="0.2">
      <c r="A50" t="s">
        <v>99</v>
      </c>
      <c r="B50" t="s">
        <v>100</v>
      </c>
      <c r="C50" t="s">
        <v>101</v>
      </c>
      <c r="D50" t="s">
        <v>7</v>
      </c>
      <c r="E50">
        <v>4.6799999999999999E-4</v>
      </c>
      <c r="F50">
        <v>5.13E-4</v>
      </c>
      <c r="G50">
        <f t="shared" si="2"/>
        <v>1.0961538461536406</v>
      </c>
      <c r="H50">
        <f t="shared" si="1"/>
        <v>0.13245029602337904</v>
      </c>
    </row>
    <row r="51" spans="1:8" x14ac:dyDescent="0.2">
      <c r="A51" t="s">
        <v>8</v>
      </c>
      <c r="B51" t="s">
        <v>9</v>
      </c>
      <c r="C51" t="s">
        <v>10</v>
      </c>
      <c r="D51" t="s">
        <v>7</v>
      </c>
      <c r="E51">
        <v>2.0000000000000001E-4</v>
      </c>
      <c r="F51">
        <v>2.1900000000000001E-4</v>
      </c>
      <c r="G51">
        <f t="shared" si="2"/>
        <v>1.094999999999525</v>
      </c>
      <c r="H51">
        <f t="shared" si="1"/>
        <v>0.13093086982582292</v>
      </c>
    </row>
    <row r="52" spans="1:8" x14ac:dyDescent="0.2">
      <c r="A52" t="s">
        <v>247</v>
      </c>
      <c r="B52" t="s">
        <v>248</v>
      </c>
      <c r="C52" t="s">
        <v>249</v>
      </c>
      <c r="D52" t="s">
        <v>7</v>
      </c>
      <c r="E52">
        <v>1.18E-4</v>
      </c>
      <c r="F52">
        <v>1.2899999999999999E-4</v>
      </c>
      <c r="G52">
        <f t="shared" si="2"/>
        <v>1.0932203389822608</v>
      </c>
      <c r="H52">
        <f t="shared" si="1"/>
        <v>0.12858420606037024</v>
      </c>
    </row>
    <row r="53" spans="1:8" x14ac:dyDescent="0.2">
      <c r="A53" t="s">
        <v>125</v>
      </c>
      <c r="B53" t="s">
        <v>126</v>
      </c>
      <c r="C53" t="s">
        <v>127</v>
      </c>
      <c r="D53" t="s">
        <v>7</v>
      </c>
      <c r="E53">
        <v>1.5100000000000001E-4</v>
      </c>
      <c r="F53">
        <v>1.65E-4</v>
      </c>
      <c r="G53">
        <f t="shared" si="2"/>
        <v>1.0927152317874653</v>
      </c>
      <c r="H53">
        <f t="shared" si="1"/>
        <v>0.12791747491992603</v>
      </c>
    </row>
    <row r="54" spans="1:8" x14ac:dyDescent="0.2">
      <c r="A54" t="s">
        <v>259</v>
      </c>
      <c r="B54" t="s">
        <v>260</v>
      </c>
      <c r="C54" t="s">
        <v>261</v>
      </c>
      <c r="D54" t="s">
        <v>156</v>
      </c>
      <c r="E54">
        <v>2.12E-4</v>
      </c>
      <c r="F54">
        <v>2.31E-4</v>
      </c>
      <c r="G54">
        <f t="shared" si="2"/>
        <v>1.0896226415090111</v>
      </c>
      <c r="H54">
        <f t="shared" si="1"/>
        <v>0.12382858685229851</v>
      </c>
    </row>
    <row r="55" spans="1:8" x14ac:dyDescent="0.2">
      <c r="A55" t="s">
        <v>360</v>
      </c>
      <c r="B55" t="s">
        <v>361</v>
      </c>
      <c r="C55" t="s">
        <v>362</v>
      </c>
      <c r="D55" t="s">
        <v>169</v>
      </c>
      <c r="E55" s="1">
        <v>9.6000000000000002E-5</v>
      </c>
      <c r="F55">
        <v>1.03E-4</v>
      </c>
      <c r="G55">
        <f t="shared" si="2"/>
        <v>1.0729166666659071</v>
      </c>
      <c r="H55">
        <f t="shared" si="1"/>
        <v>0.10153802646104089</v>
      </c>
    </row>
    <row r="56" spans="1:8" x14ac:dyDescent="0.2">
      <c r="A56" t="s">
        <v>144</v>
      </c>
      <c r="B56" t="s">
        <v>145</v>
      </c>
      <c r="C56" t="s">
        <v>146</v>
      </c>
      <c r="D56" t="s">
        <v>7</v>
      </c>
      <c r="E56" s="1">
        <v>3.0000000000000001E-5</v>
      </c>
      <c r="F56" s="1">
        <v>3.1999999999999999E-5</v>
      </c>
      <c r="G56">
        <f t="shared" si="2"/>
        <v>1.0666666666644444</v>
      </c>
      <c r="H56">
        <f t="shared" si="1"/>
        <v>9.3109404388475842E-2</v>
      </c>
    </row>
    <row r="57" spans="1:8" x14ac:dyDescent="0.2">
      <c r="A57" t="s">
        <v>160</v>
      </c>
      <c r="B57" t="s">
        <v>161</v>
      </c>
      <c r="C57" t="s">
        <v>162</v>
      </c>
      <c r="D57" t="s">
        <v>21</v>
      </c>
      <c r="E57" s="1">
        <v>1.5999999999999999E-5</v>
      </c>
      <c r="F57" s="1">
        <v>1.7E-5</v>
      </c>
      <c r="G57">
        <f t="shared" si="2"/>
        <v>1.0624999999960938</v>
      </c>
      <c r="H57">
        <f t="shared" si="1"/>
        <v>8.746284124503545E-2</v>
      </c>
    </row>
    <row r="58" spans="1:8" x14ac:dyDescent="0.2">
      <c r="A58" t="s">
        <v>232</v>
      </c>
      <c r="B58" t="s">
        <v>233</v>
      </c>
      <c r="C58" t="s">
        <v>234</v>
      </c>
      <c r="D58" t="s">
        <v>7</v>
      </c>
      <c r="E58" s="1">
        <v>6.4999999999999994E-5</v>
      </c>
      <c r="F58" s="1">
        <v>6.8999999999999997E-5</v>
      </c>
      <c r="G58">
        <f t="shared" si="2"/>
        <v>1.0615384615375147</v>
      </c>
      <c r="H58">
        <f t="shared" si="1"/>
        <v>8.6156643748427797E-2</v>
      </c>
    </row>
    <row r="59" spans="1:8" x14ac:dyDescent="0.2">
      <c r="A59" t="s">
        <v>226</v>
      </c>
      <c r="B59" t="s">
        <v>227</v>
      </c>
      <c r="C59" t="s">
        <v>228</v>
      </c>
      <c r="D59" t="s">
        <v>7</v>
      </c>
      <c r="E59">
        <v>1.4999999999999999E-4</v>
      </c>
      <c r="F59">
        <v>1.5899999999999999E-4</v>
      </c>
      <c r="G59">
        <f t="shared" si="2"/>
        <v>1.0599999999995999</v>
      </c>
      <c r="H59">
        <f t="shared" si="1"/>
        <v>8.4064264787929971E-2</v>
      </c>
    </row>
    <row r="60" spans="1:8" x14ac:dyDescent="0.2">
      <c r="A60" t="s">
        <v>163</v>
      </c>
      <c r="B60" t="s">
        <v>164</v>
      </c>
      <c r="C60" t="s">
        <v>165</v>
      </c>
      <c r="D60" t="s">
        <v>21</v>
      </c>
      <c r="E60">
        <v>2.4499999999999999E-4</v>
      </c>
      <c r="F60">
        <v>2.5900000000000001E-4</v>
      </c>
      <c r="G60">
        <f t="shared" si="2"/>
        <v>1.057142857142624</v>
      </c>
      <c r="H60">
        <f t="shared" si="1"/>
        <v>8.0170348683665182E-2</v>
      </c>
    </row>
    <row r="61" spans="1:8" x14ac:dyDescent="0.2">
      <c r="A61" t="s">
        <v>38</v>
      </c>
      <c r="B61" t="s">
        <v>39</v>
      </c>
      <c r="C61" t="s">
        <v>40</v>
      </c>
      <c r="D61" t="s">
        <v>7</v>
      </c>
      <c r="E61" s="1">
        <v>7.4999999999999993E-5</v>
      </c>
      <c r="F61" s="1">
        <v>7.8999999999999996E-5</v>
      </c>
      <c r="G61">
        <f t="shared" si="2"/>
        <v>1.0533333333326222</v>
      </c>
      <c r="H61">
        <f t="shared" si="1"/>
        <v>7.4962057680248106E-2</v>
      </c>
    </row>
    <row r="62" spans="1:8" x14ac:dyDescent="0.2">
      <c r="A62" t="s">
        <v>76</v>
      </c>
      <c r="B62" t="s">
        <v>77</v>
      </c>
      <c r="C62" t="s">
        <v>78</v>
      </c>
      <c r="D62" t="s">
        <v>7</v>
      </c>
      <c r="E62" s="1">
        <v>7.4999999999999993E-5</v>
      </c>
      <c r="F62" s="1">
        <v>7.8999999999999996E-5</v>
      </c>
      <c r="G62">
        <f t="shared" si="2"/>
        <v>1.0533333333326222</v>
      </c>
      <c r="H62">
        <f t="shared" si="1"/>
        <v>7.4962057680248106E-2</v>
      </c>
    </row>
    <row r="63" spans="1:8" x14ac:dyDescent="0.2">
      <c r="A63" t="s">
        <v>41</v>
      </c>
      <c r="B63" t="s">
        <v>42</v>
      </c>
      <c r="C63" t="s">
        <v>43</v>
      </c>
      <c r="D63" t="s">
        <v>7</v>
      </c>
      <c r="E63" s="1">
        <v>7.6000000000000004E-5</v>
      </c>
      <c r="F63" s="1">
        <v>8.0000000000000007E-5</v>
      </c>
      <c r="G63">
        <f t="shared" si="2"/>
        <v>1.052631578946676</v>
      </c>
      <c r="H63">
        <f t="shared" si="1"/>
        <v>7.4000581442827881E-2</v>
      </c>
    </row>
    <row r="64" spans="1:8" x14ac:dyDescent="0.2">
      <c r="A64" t="s">
        <v>73</v>
      </c>
      <c r="B64" t="s">
        <v>74</v>
      </c>
      <c r="C64" t="s">
        <v>75</v>
      </c>
      <c r="D64" t="s">
        <v>21</v>
      </c>
      <c r="E64" s="1">
        <v>1.9000000000000001E-5</v>
      </c>
      <c r="F64" s="1">
        <v>2.0000000000000002E-5</v>
      </c>
      <c r="G64">
        <f t="shared" si="2"/>
        <v>1.0526315789445984</v>
      </c>
      <c r="H64">
        <f t="shared" si="1"/>
        <v>7.4000581439980326E-2</v>
      </c>
    </row>
    <row r="65" spans="1:8" x14ac:dyDescent="0.2">
      <c r="A65" t="s">
        <v>79</v>
      </c>
      <c r="B65" t="s">
        <v>80</v>
      </c>
      <c r="C65" t="s">
        <v>81</v>
      </c>
      <c r="D65" t="s">
        <v>7</v>
      </c>
      <c r="E65" s="1">
        <v>7.7999999999999999E-5</v>
      </c>
      <c r="F65" s="1">
        <v>8.2000000000000001E-5</v>
      </c>
      <c r="G65">
        <f t="shared" si="2"/>
        <v>1.0512820512813938</v>
      </c>
      <c r="H65">
        <f t="shared" si="1"/>
        <v>7.2149785754933152E-2</v>
      </c>
    </row>
    <row r="66" spans="1:8" x14ac:dyDescent="0.2">
      <c r="A66" t="s">
        <v>334</v>
      </c>
      <c r="B66" t="s">
        <v>335</v>
      </c>
      <c r="C66" t="s">
        <v>336</v>
      </c>
      <c r="D66" t="s">
        <v>7</v>
      </c>
      <c r="E66" s="1">
        <v>4.3000000000000002E-5</v>
      </c>
      <c r="F66" s="1">
        <v>4.5000000000000003E-5</v>
      </c>
      <c r="G66">
        <f t="shared" ref="G66:G75" si="3">(F66+0.000000000000001)/(E66+0.000000000000001)</f>
        <v>1.046511627905895</v>
      </c>
      <c r="H66">
        <f t="shared" si="1"/>
        <v>6.5588341626085539E-2</v>
      </c>
    </row>
    <row r="67" spans="1:8" x14ac:dyDescent="0.2">
      <c r="A67" t="s">
        <v>60</v>
      </c>
      <c r="B67" t="s">
        <v>61</v>
      </c>
      <c r="C67" t="s">
        <v>62</v>
      </c>
      <c r="D67" t="s">
        <v>63</v>
      </c>
      <c r="E67" s="1">
        <v>7.7999999999999999E-5</v>
      </c>
      <c r="F67" s="1">
        <v>8.1000000000000004E-5</v>
      </c>
      <c r="G67">
        <f t="shared" si="3"/>
        <v>1.0384615384610454</v>
      </c>
      <c r="H67">
        <f t="shared" ref="H67:H75" si="4">LOG(G67,2)</f>
        <v>5.4447784021691377E-2</v>
      </c>
    </row>
    <row r="68" spans="1:8" x14ac:dyDescent="0.2">
      <c r="A68" t="s">
        <v>253</v>
      </c>
      <c r="B68" t="s">
        <v>254</v>
      </c>
      <c r="C68" t="s">
        <v>255</v>
      </c>
      <c r="D68" t="s">
        <v>156</v>
      </c>
      <c r="E68">
        <v>1.11E-4</v>
      </c>
      <c r="F68">
        <v>1.15E-4</v>
      </c>
      <c r="G68">
        <f t="shared" si="3"/>
        <v>1.0360360360357115</v>
      </c>
      <c r="H68">
        <f t="shared" si="4"/>
        <v>5.1074184593817316E-2</v>
      </c>
    </row>
    <row r="69" spans="1:8" x14ac:dyDescent="0.2">
      <c r="A69" t="s">
        <v>331</v>
      </c>
      <c r="B69" t="s">
        <v>332</v>
      </c>
      <c r="C69" t="s">
        <v>333</v>
      </c>
      <c r="D69" t="s">
        <v>63</v>
      </c>
      <c r="E69" s="1">
        <v>6.4999999999999994E-5</v>
      </c>
      <c r="F69" s="1">
        <v>6.7000000000000002E-5</v>
      </c>
      <c r="G69">
        <f t="shared" si="3"/>
        <v>1.0307692307687575</v>
      </c>
      <c r="H69">
        <f t="shared" si="4"/>
        <v>4.3721377428655499E-2</v>
      </c>
    </row>
    <row r="70" spans="1:8" x14ac:dyDescent="0.2">
      <c r="A70" t="s">
        <v>86</v>
      </c>
      <c r="B70" t="s">
        <v>87</v>
      </c>
      <c r="C70" t="s">
        <v>88</v>
      </c>
      <c r="D70" t="s">
        <v>47</v>
      </c>
      <c r="E70" s="1">
        <v>6.0000000000000002E-5</v>
      </c>
      <c r="F70" s="1">
        <v>5.8999999999999998E-5</v>
      </c>
      <c r="G70">
        <f t="shared" si="3"/>
        <v>0.98333333333361106</v>
      </c>
      <c r="H70">
        <f t="shared" si="4"/>
        <v>-2.4247546246269805E-2</v>
      </c>
    </row>
    <row r="71" spans="1:8" x14ac:dyDescent="0.2">
      <c r="A71" t="s">
        <v>170</v>
      </c>
      <c r="B71" t="s">
        <v>171</v>
      </c>
      <c r="C71" t="s">
        <v>172</v>
      </c>
      <c r="D71" t="s">
        <v>137</v>
      </c>
      <c r="E71">
        <v>2.92E-4</v>
      </c>
      <c r="F71">
        <v>2.5099999999999998E-4</v>
      </c>
      <c r="G71">
        <f t="shared" si="3"/>
        <v>0.85958904109637124</v>
      </c>
      <c r="H71">
        <f t="shared" si="4"/>
        <v>-0.21828100492843824</v>
      </c>
    </row>
    <row r="72" spans="1:8" x14ac:dyDescent="0.2">
      <c r="A72" t="s">
        <v>134</v>
      </c>
      <c r="B72" t="s">
        <v>135</v>
      </c>
      <c r="C72" t="s">
        <v>136</v>
      </c>
      <c r="D72" t="s">
        <v>137</v>
      </c>
      <c r="E72">
        <v>3.4099999999999999E-4</v>
      </c>
      <c r="F72">
        <v>2.9300000000000002E-4</v>
      </c>
      <c r="G72">
        <f t="shared" si="3"/>
        <v>0.8592375366573044</v>
      </c>
      <c r="H72">
        <f t="shared" si="4"/>
        <v>-0.21887107460123131</v>
      </c>
    </row>
    <row r="73" spans="1:8" x14ac:dyDescent="0.2">
      <c r="A73" t="s">
        <v>229</v>
      </c>
      <c r="B73" t="s">
        <v>230</v>
      </c>
      <c r="C73" t="s">
        <v>231</v>
      </c>
      <c r="D73" t="s">
        <v>137</v>
      </c>
      <c r="E73">
        <v>2.5300000000000002E-4</v>
      </c>
      <c r="F73">
        <v>2.1699999999999999E-4</v>
      </c>
      <c r="G73">
        <f t="shared" si="3"/>
        <v>0.85770750988198508</v>
      </c>
      <c r="H73">
        <f t="shared" si="4"/>
        <v>-0.22144234224888529</v>
      </c>
    </row>
    <row r="74" spans="1:8" x14ac:dyDescent="0.2">
      <c r="A74" t="s">
        <v>173</v>
      </c>
      <c r="B74" t="s">
        <v>174</v>
      </c>
      <c r="C74" t="s">
        <v>175</v>
      </c>
      <c r="D74" t="s">
        <v>137</v>
      </c>
      <c r="E74" s="1">
        <v>2.0999999999999999E-5</v>
      </c>
      <c r="F74" s="1">
        <v>1.8E-5</v>
      </c>
      <c r="G74">
        <f t="shared" si="3"/>
        <v>0.85714285714965999</v>
      </c>
      <c r="H74">
        <f t="shared" si="4"/>
        <v>-0.22239242132499776</v>
      </c>
    </row>
    <row r="75" spans="1:8" x14ac:dyDescent="0.2">
      <c r="A75" t="s">
        <v>157</v>
      </c>
      <c r="B75" t="s">
        <v>158</v>
      </c>
      <c r="C75" t="s">
        <v>159</v>
      </c>
      <c r="D75" t="s">
        <v>137</v>
      </c>
      <c r="E75" s="1">
        <v>2.4000000000000001E-5</v>
      </c>
      <c r="F75" s="1">
        <v>2.0000000000000002E-5</v>
      </c>
      <c r="G75">
        <f t="shared" si="3"/>
        <v>0.83333333334027782</v>
      </c>
      <c r="H75">
        <f t="shared" si="4"/>
        <v>-0.26303440582177134</v>
      </c>
    </row>
    <row r="76" spans="1:8" x14ac:dyDescent="0.2">
      <c r="E76" s="1"/>
    </row>
  </sheetData>
  <sortState xmlns:xlrd2="http://schemas.microsoft.com/office/spreadsheetml/2017/richdata2" ref="A2:G75">
    <sortCondition descending="1" ref="G2:G75"/>
  </sortState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6"/>
  <sheetViews>
    <sheetView workbookViewId="0">
      <selection activeCell="H1" sqref="H1"/>
    </sheetView>
  </sheetViews>
  <sheetFormatPr baseColWidth="10" defaultRowHeight="16" x14ac:dyDescent="0.2"/>
  <sheetData>
    <row r="1" spans="1: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399</v>
      </c>
      <c r="F1" s="2" t="s">
        <v>400</v>
      </c>
      <c r="G1" s="2" t="s">
        <v>373</v>
      </c>
      <c r="H1" s="3"/>
    </row>
    <row r="2" spans="1:8" x14ac:dyDescent="0.2">
      <c r="A2" t="s">
        <v>25</v>
      </c>
      <c r="B2" t="s">
        <v>26</v>
      </c>
      <c r="C2" t="s">
        <v>27</v>
      </c>
      <c r="D2" t="s">
        <v>21</v>
      </c>
      <c r="E2">
        <v>0</v>
      </c>
      <c r="F2">
        <v>1.3259999999999999E-3</v>
      </c>
      <c r="G2">
        <f t="shared" ref="G2:G36" si="0">(F2+0.000000000000001)/(E2+0.000000000000001)</f>
        <v>1326000000001</v>
      </c>
    </row>
    <row r="3" spans="1:8" x14ac:dyDescent="0.2">
      <c r="A3" t="s">
        <v>64</v>
      </c>
      <c r="B3" t="s">
        <v>65</v>
      </c>
      <c r="C3" t="s">
        <v>66</v>
      </c>
      <c r="D3" t="s">
        <v>21</v>
      </c>
      <c r="E3">
        <v>0</v>
      </c>
      <c r="F3">
        <v>1.294E-3</v>
      </c>
      <c r="G3">
        <f t="shared" si="0"/>
        <v>1294000000001</v>
      </c>
    </row>
    <row r="4" spans="1:8" x14ac:dyDescent="0.2">
      <c r="A4" t="s">
        <v>67</v>
      </c>
      <c r="B4" t="s">
        <v>68</v>
      </c>
      <c r="C4" t="s">
        <v>69</v>
      </c>
      <c r="D4" t="s">
        <v>21</v>
      </c>
      <c r="E4">
        <v>0</v>
      </c>
      <c r="F4">
        <v>1.294E-3</v>
      </c>
      <c r="G4">
        <f t="shared" si="0"/>
        <v>1294000000001</v>
      </c>
    </row>
    <row r="5" spans="1:8" x14ac:dyDescent="0.2">
      <c r="A5" t="s">
        <v>138</v>
      </c>
      <c r="B5" t="s">
        <v>139</v>
      </c>
      <c r="C5" t="s">
        <v>140</v>
      </c>
      <c r="D5" t="s">
        <v>21</v>
      </c>
      <c r="E5">
        <v>0</v>
      </c>
      <c r="F5">
        <v>1.294E-3</v>
      </c>
      <c r="G5">
        <f t="shared" si="0"/>
        <v>1294000000001</v>
      </c>
    </row>
    <row r="6" spans="1:8" x14ac:dyDescent="0.2">
      <c r="A6" t="s">
        <v>141</v>
      </c>
      <c r="B6" t="s">
        <v>142</v>
      </c>
      <c r="C6" t="s">
        <v>143</v>
      </c>
      <c r="D6" t="s">
        <v>21</v>
      </c>
      <c r="E6">
        <v>0</v>
      </c>
      <c r="F6">
        <v>1.294E-3</v>
      </c>
      <c r="G6">
        <f t="shared" si="0"/>
        <v>1294000000001</v>
      </c>
    </row>
    <row r="7" spans="1:8" x14ac:dyDescent="0.2">
      <c r="A7" t="s">
        <v>235</v>
      </c>
      <c r="B7" t="s">
        <v>236</v>
      </c>
      <c r="C7" t="s">
        <v>237</v>
      </c>
      <c r="D7" t="s">
        <v>213</v>
      </c>
      <c r="E7">
        <v>0</v>
      </c>
      <c r="F7">
        <v>1.289E-3</v>
      </c>
      <c r="G7">
        <f t="shared" si="0"/>
        <v>1289000000001</v>
      </c>
    </row>
    <row r="8" spans="1:8" x14ac:dyDescent="0.2">
      <c r="A8" t="s">
        <v>82</v>
      </c>
      <c r="B8" t="s">
        <v>83</v>
      </c>
      <c r="C8" t="s">
        <v>84</v>
      </c>
      <c r="D8" t="s">
        <v>85</v>
      </c>
      <c r="E8">
        <v>0</v>
      </c>
      <c r="F8">
        <v>1.2880000000000001E-3</v>
      </c>
      <c r="G8">
        <f t="shared" si="0"/>
        <v>1288000000001</v>
      </c>
    </row>
    <row r="9" spans="1:8" x14ac:dyDescent="0.2">
      <c r="A9" t="s">
        <v>122</v>
      </c>
      <c r="B9" t="s">
        <v>123</v>
      </c>
      <c r="C9" t="s">
        <v>124</v>
      </c>
      <c r="D9" t="s">
        <v>85</v>
      </c>
      <c r="E9">
        <v>0</v>
      </c>
      <c r="F9">
        <v>1.2880000000000001E-3</v>
      </c>
      <c r="G9">
        <f t="shared" si="0"/>
        <v>1288000000001</v>
      </c>
    </row>
    <row r="10" spans="1:8" x14ac:dyDescent="0.2">
      <c r="A10" t="s">
        <v>241</v>
      </c>
      <c r="B10" t="s">
        <v>242</v>
      </c>
      <c r="C10" t="s">
        <v>243</v>
      </c>
      <c r="D10" t="s">
        <v>85</v>
      </c>
      <c r="E10">
        <v>0</v>
      </c>
      <c r="F10">
        <v>1.2880000000000001E-3</v>
      </c>
      <c r="G10">
        <f t="shared" si="0"/>
        <v>1288000000001</v>
      </c>
    </row>
    <row r="11" spans="1:8" x14ac:dyDescent="0.2">
      <c r="A11" t="s">
        <v>14</v>
      </c>
      <c r="B11" t="s">
        <v>15</v>
      </c>
      <c r="C11" t="s">
        <v>16</v>
      </c>
      <c r="D11" t="s">
        <v>17</v>
      </c>
      <c r="E11">
        <v>0</v>
      </c>
      <c r="F11">
        <v>1.137E-3</v>
      </c>
      <c r="G11">
        <f t="shared" si="0"/>
        <v>1137000000001</v>
      </c>
    </row>
    <row r="12" spans="1:8" x14ac:dyDescent="0.2">
      <c r="A12" t="s">
        <v>298</v>
      </c>
      <c r="B12" t="s">
        <v>299</v>
      </c>
      <c r="C12" t="s">
        <v>300</v>
      </c>
      <c r="D12" t="s">
        <v>7</v>
      </c>
      <c r="E12">
        <v>0</v>
      </c>
      <c r="F12">
        <v>3.4200000000000002E-4</v>
      </c>
      <c r="G12">
        <f t="shared" si="0"/>
        <v>342000000001</v>
      </c>
    </row>
    <row r="13" spans="1:8" x14ac:dyDescent="0.2">
      <c r="A13" t="s">
        <v>191</v>
      </c>
      <c r="B13" t="s">
        <v>192</v>
      </c>
      <c r="C13" t="s">
        <v>193</v>
      </c>
      <c r="D13" t="s">
        <v>7</v>
      </c>
      <c r="E13">
        <v>0</v>
      </c>
      <c r="F13">
        <v>3.2699999999999998E-4</v>
      </c>
      <c r="G13">
        <f t="shared" si="0"/>
        <v>327000000000.99994</v>
      </c>
    </row>
    <row r="14" spans="1:8" x14ac:dyDescent="0.2">
      <c r="A14" t="s">
        <v>343</v>
      </c>
      <c r="B14" t="s">
        <v>344</v>
      </c>
      <c r="C14" t="s">
        <v>345</v>
      </c>
      <c r="D14" t="s">
        <v>7</v>
      </c>
      <c r="E14">
        <v>0</v>
      </c>
      <c r="F14">
        <v>2.2800000000000001E-4</v>
      </c>
      <c r="G14">
        <f t="shared" si="0"/>
        <v>228000000000.99997</v>
      </c>
    </row>
    <row r="15" spans="1:8" x14ac:dyDescent="0.2">
      <c r="A15" t="s">
        <v>256</v>
      </c>
      <c r="B15" t="s">
        <v>257</v>
      </c>
      <c r="C15" t="s">
        <v>258</v>
      </c>
      <c r="D15" t="s">
        <v>7</v>
      </c>
      <c r="E15">
        <v>0</v>
      </c>
      <c r="F15">
        <v>1.66E-4</v>
      </c>
      <c r="G15">
        <f t="shared" si="0"/>
        <v>166000000000.99997</v>
      </c>
    </row>
    <row r="16" spans="1:8" x14ac:dyDescent="0.2">
      <c r="A16" t="s">
        <v>286</v>
      </c>
      <c r="B16" t="s">
        <v>287</v>
      </c>
      <c r="C16" t="s">
        <v>288</v>
      </c>
      <c r="D16" t="s">
        <v>7</v>
      </c>
      <c r="E16">
        <v>0</v>
      </c>
      <c r="F16">
        <v>1.35E-4</v>
      </c>
      <c r="G16">
        <f t="shared" si="0"/>
        <v>135000000000.99998</v>
      </c>
    </row>
    <row r="17" spans="1:7" x14ac:dyDescent="0.2">
      <c r="A17" t="s">
        <v>369</v>
      </c>
      <c r="B17" t="s">
        <v>370</v>
      </c>
      <c r="C17" t="s">
        <v>371</v>
      </c>
      <c r="D17" t="s">
        <v>7</v>
      </c>
      <c r="E17">
        <v>0</v>
      </c>
      <c r="F17">
        <v>1.07E-4</v>
      </c>
      <c r="G17">
        <f t="shared" si="0"/>
        <v>107000000000.99998</v>
      </c>
    </row>
    <row r="18" spans="1:7" x14ac:dyDescent="0.2">
      <c r="A18" t="s">
        <v>340</v>
      </c>
      <c r="B18" t="s">
        <v>341</v>
      </c>
      <c r="C18" t="s">
        <v>342</v>
      </c>
      <c r="D18" t="s">
        <v>265</v>
      </c>
      <c r="E18">
        <v>0</v>
      </c>
      <c r="F18" s="1">
        <v>5.5999999999999999E-5</v>
      </c>
      <c r="G18">
        <f t="shared" si="0"/>
        <v>56000000000.999992</v>
      </c>
    </row>
    <row r="19" spans="1:7" x14ac:dyDescent="0.2">
      <c r="A19" t="s">
        <v>147</v>
      </c>
      <c r="B19" t="s">
        <v>148</v>
      </c>
      <c r="C19" t="s">
        <v>149</v>
      </c>
      <c r="D19" t="s">
        <v>137</v>
      </c>
      <c r="E19">
        <v>0</v>
      </c>
      <c r="F19" s="1">
        <v>3.1999999999999999E-5</v>
      </c>
      <c r="G19">
        <f t="shared" si="0"/>
        <v>32000000000.999996</v>
      </c>
    </row>
    <row r="20" spans="1:7" x14ac:dyDescent="0.2">
      <c r="A20" t="s">
        <v>289</v>
      </c>
      <c r="B20" t="s">
        <v>290</v>
      </c>
      <c r="C20" t="s">
        <v>291</v>
      </c>
      <c r="D20" t="s">
        <v>265</v>
      </c>
      <c r="E20">
        <v>0</v>
      </c>
      <c r="F20" s="1">
        <v>3.1999999999999999E-5</v>
      </c>
      <c r="G20">
        <f t="shared" si="0"/>
        <v>32000000000.999996</v>
      </c>
    </row>
    <row r="21" spans="1:7" x14ac:dyDescent="0.2">
      <c r="A21" t="s">
        <v>337</v>
      </c>
      <c r="B21" t="s">
        <v>338</v>
      </c>
      <c r="C21" t="s">
        <v>339</v>
      </c>
      <c r="D21" t="s">
        <v>137</v>
      </c>
      <c r="E21">
        <v>0</v>
      </c>
      <c r="F21" s="1">
        <v>2.5000000000000001E-5</v>
      </c>
      <c r="G21">
        <f t="shared" si="0"/>
        <v>25000000001</v>
      </c>
    </row>
    <row r="22" spans="1:7" x14ac:dyDescent="0.2">
      <c r="A22" t="s">
        <v>262</v>
      </c>
      <c r="B22" t="s">
        <v>263</v>
      </c>
      <c r="C22" t="s">
        <v>264</v>
      </c>
      <c r="D22" t="s">
        <v>265</v>
      </c>
      <c r="E22">
        <v>0</v>
      </c>
      <c r="F22" s="1">
        <v>2.3E-5</v>
      </c>
      <c r="G22">
        <f t="shared" si="0"/>
        <v>23000000001</v>
      </c>
    </row>
    <row r="23" spans="1:7" x14ac:dyDescent="0.2">
      <c r="A23" t="s">
        <v>278</v>
      </c>
      <c r="B23" t="s">
        <v>279</v>
      </c>
      <c r="C23" t="s">
        <v>280</v>
      </c>
      <c r="D23" t="s">
        <v>265</v>
      </c>
      <c r="E23">
        <v>0</v>
      </c>
      <c r="F23" s="1">
        <v>2.3E-5</v>
      </c>
      <c r="G23">
        <f t="shared" si="0"/>
        <v>23000000001</v>
      </c>
    </row>
    <row r="24" spans="1:7" x14ac:dyDescent="0.2">
      <c r="A24" t="s">
        <v>176</v>
      </c>
      <c r="B24" t="s">
        <v>177</v>
      </c>
      <c r="C24" t="s">
        <v>178</v>
      </c>
      <c r="D24" t="s">
        <v>98</v>
      </c>
      <c r="E24">
        <v>0</v>
      </c>
      <c r="F24" s="1">
        <v>2.0000000000000002E-5</v>
      </c>
      <c r="G24">
        <f t="shared" si="0"/>
        <v>20000000001</v>
      </c>
    </row>
    <row r="25" spans="1:7" x14ac:dyDescent="0.2">
      <c r="A25" t="s">
        <v>214</v>
      </c>
      <c r="B25" t="s">
        <v>215</v>
      </c>
      <c r="C25" t="s">
        <v>216</v>
      </c>
      <c r="D25" t="s">
        <v>98</v>
      </c>
      <c r="E25">
        <v>0</v>
      </c>
      <c r="F25" s="1">
        <v>2.0000000000000002E-5</v>
      </c>
      <c r="G25">
        <f t="shared" si="0"/>
        <v>20000000001</v>
      </c>
    </row>
    <row r="26" spans="1:7" x14ac:dyDescent="0.2">
      <c r="A26" t="s">
        <v>128</v>
      </c>
      <c r="B26" t="s">
        <v>129</v>
      </c>
      <c r="C26" t="s">
        <v>130</v>
      </c>
      <c r="D26" t="s">
        <v>47</v>
      </c>
      <c r="E26">
        <v>0</v>
      </c>
      <c r="F26" s="1">
        <v>1.8E-5</v>
      </c>
      <c r="G26">
        <f t="shared" si="0"/>
        <v>18000000001</v>
      </c>
    </row>
    <row r="27" spans="1:7" x14ac:dyDescent="0.2">
      <c r="A27" t="s">
        <v>292</v>
      </c>
      <c r="B27" t="s">
        <v>293</v>
      </c>
      <c r="C27" t="s">
        <v>294</v>
      </c>
      <c r="D27" t="s">
        <v>47</v>
      </c>
      <c r="E27">
        <v>0</v>
      </c>
      <c r="F27" s="1">
        <v>1.2999999999999999E-5</v>
      </c>
      <c r="G27">
        <f t="shared" si="0"/>
        <v>13000000000.999998</v>
      </c>
    </row>
    <row r="28" spans="1:7" x14ac:dyDescent="0.2">
      <c r="A28" t="s">
        <v>284</v>
      </c>
      <c r="B28" t="s">
        <v>285</v>
      </c>
      <c r="C28" t="s">
        <v>285</v>
      </c>
      <c r="D28" t="s">
        <v>63</v>
      </c>
      <c r="E28">
        <v>0</v>
      </c>
      <c r="F28" s="1">
        <v>6.9999999999999999E-6</v>
      </c>
      <c r="G28">
        <f t="shared" si="0"/>
        <v>7000000001</v>
      </c>
    </row>
    <row r="29" spans="1:7" x14ac:dyDescent="0.2">
      <c r="A29" t="s">
        <v>266</v>
      </c>
      <c r="B29" t="s">
        <v>267</v>
      </c>
      <c r="C29" t="s">
        <v>268</v>
      </c>
      <c r="D29" t="s">
        <v>98</v>
      </c>
      <c r="E29">
        <v>0</v>
      </c>
      <c r="F29" s="1">
        <v>6.0000000000000002E-6</v>
      </c>
      <c r="G29">
        <f t="shared" si="0"/>
        <v>6000000001</v>
      </c>
    </row>
    <row r="30" spans="1:7" x14ac:dyDescent="0.2">
      <c r="A30" t="s">
        <v>275</v>
      </c>
      <c r="B30" t="s">
        <v>276</v>
      </c>
      <c r="C30" t="s">
        <v>277</v>
      </c>
      <c r="D30" t="s">
        <v>63</v>
      </c>
      <c r="E30">
        <v>0</v>
      </c>
      <c r="F30" s="1">
        <v>6.0000000000000002E-6</v>
      </c>
      <c r="G30">
        <f t="shared" si="0"/>
        <v>6000000001</v>
      </c>
    </row>
    <row r="31" spans="1:7" x14ac:dyDescent="0.2">
      <c r="A31" t="s">
        <v>307</v>
      </c>
      <c r="B31" t="s">
        <v>308</v>
      </c>
      <c r="C31" t="s">
        <v>309</v>
      </c>
      <c r="D31" t="s">
        <v>156</v>
      </c>
      <c r="E31">
        <v>0</v>
      </c>
      <c r="F31" s="1">
        <v>6.0000000000000002E-6</v>
      </c>
      <c r="G31">
        <f t="shared" si="0"/>
        <v>6000000001</v>
      </c>
    </row>
    <row r="32" spans="1:7" x14ac:dyDescent="0.2">
      <c r="A32" t="s">
        <v>351</v>
      </c>
      <c r="B32" t="s">
        <v>352</v>
      </c>
      <c r="C32" t="s">
        <v>353</v>
      </c>
      <c r="D32" t="s">
        <v>7</v>
      </c>
      <c r="E32">
        <v>0</v>
      </c>
      <c r="F32" s="1">
        <v>5.0000000000000004E-6</v>
      </c>
      <c r="G32">
        <f t="shared" si="0"/>
        <v>5000000001</v>
      </c>
    </row>
    <row r="33" spans="1:7" x14ac:dyDescent="0.2">
      <c r="A33" t="s">
        <v>185</v>
      </c>
      <c r="B33" t="s">
        <v>186</v>
      </c>
      <c r="C33" t="s">
        <v>187</v>
      </c>
      <c r="D33" t="s">
        <v>47</v>
      </c>
      <c r="E33">
        <v>0</v>
      </c>
      <c r="F33" s="1">
        <v>3.9999999999999998E-6</v>
      </c>
      <c r="G33">
        <f t="shared" si="0"/>
        <v>4000000001</v>
      </c>
    </row>
    <row r="34" spans="1:7" x14ac:dyDescent="0.2">
      <c r="A34" t="s">
        <v>328</v>
      </c>
      <c r="B34" t="s">
        <v>329</v>
      </c>
      <c r="C34" t="s">
        <v>330</v>
      </c>
      <c r="D34" t="s">
        <v>98</v>
      </c>
      <c r="E34">
        <v>0</v>
      </c>
      <c r="F34" s="1">
        <v>9.9999999999999995E-7</v>
      </c>
      <c r="G34">
        <f t="shared" si="0"/>
        <v>1000000000.9999998</v>
      </c>
    </row>
    <row r="35" spans="1:7" x14ac:dyDescent="0.2">
      <c r="A35" t="s">
        <v>313</v>
      </c>
      <c r="B35" t="s">
        <v>314</v>
      </c>
      <c r="C35" t="s">
        <v>315</v>
      </c>
      <c r="D35" t="s">
        <v>98</v>
      </c>
      <c r="E35" s="1">
        <v>3.4E-5</v>
      </c>
      <c r="F35">
        <v>0</v>
      </c>
      <c r="G35">
        <f t="shared" si="0"/>
        <v>2.9411764705017302E-11</v>
      </c>
    </row>
    <row r="36" spans="1:7" x14ac:dyDescent="0.2">
      <c r="A36" t="s">
        <v>210</v>
      </c>
      <c r="B36" t="s">
        <v>211</v>
      </c>
      <c r="C36" t="s">
        <v>212</v>
      </c>
      <c r="D36" t="s">
        <v>213</v>
      </c>
      <c r="E36" s="1">
        <v>4.5000000000000003E-5</v>
      </c>
      <c r="F36">
        <v>0</v>
      </c>
      <c r="G36">
        <f t="shared" si="0"/>
        <v>2.2222222221728395E-11</v>
      </c>
    </row>
  </sheetData>
  <conditionalFormatting sqref="G2:G3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FE0EF-68BB-5B43-A05F-B7FD8924F21E}">
  <dimension ref="A1:G129"/>
  <sheetViews>
    <sheetView workbookViewId="0">
      <selection activeCell="D8" sqref="D8"/>
    </sheetView>
  </sheetViews>
  <sheetFormatPr baseColWidth="10" defaultRowHeight="16" x14ac:dyDescent="0.2"/>
  <cols>
    <col min="1" max="1" width="7.5" bestFit="1" customWidth="1"/>
    <col min="2" max="2" width="9.83203125" bestFit="1" customWidth="1"/>
    <col min="3" max="3" width="11.1640625" bestFit="1" customWidth="1"/>
    <col min="4" max="4" width="73.1640625" bestFit="1" customWidth="1"/>
    <col min="5" max="5" width="12.1640625" bestFit="1" customWidth="1"/>
    <col min="6" max="6" width="14.83203125" bestFit="1" customWidth="1"/>
    <col min="7" max="7" width="12.1640625" bestFit="1" customWidth="1"/>
  </cols>
  <sheetData>
    <row r="1" spans="1:7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399</v>
      </c>
      <c r="F1" s="5" t="s">
        <v>400</v>
      </c>
    </row>
    <row r="2" spans="1:7" x14ac:dyDescent="0.2">
      <c r="A2" t="s">
        <v>0</v>
      </c>
      <c r="B2" t="s">
        <v>1</v>
      </c>
      <c r="C2" t="s">
        <v>2</v>
      </c>
      <c r="D2" t="s">
        <v>3</v>
      </c>
      <c r="E2" t="s">
        <v>405</v>
      </c>
      <c r="F2" t="s">
        <v>406</v>
      </c>
      <c r="G2" t="s">
        <v>407</v>
      </c>
    </row>
    <row r="3" spans="1:7" x14ac:dyDescent="0.2">
      <c r="A3" t="s">
        <v>4</v>
      </c>
      <c r="B3" t="s">
        <v>6</v>
      </c>
      <c r="C3" t="s">
        <v>5</v>
      </c>
      <c r="D3" t="s">
        <v>7</v>
      </c>
      <c r="E3">
        <v>3.6955835700000001E-4</v>
      </c>
      <c r="F3">
        <v>3.2734006700000002E-4</v>
      </c>
      <c r="G3">
        <v>0.88576015343664405</v>
      </c>
    </row>
    <row r="4" spans="1:7" x14ac:dyDescent="0.2">
      <c r="A4" t="s">
        <v>8</v>
      </c>
      <c r="B4" t="s">
        <v>10</v>
      </c>
      <c r="C4" t="s">
        <v>9</v>
      </c>
      <c r="D4" t="s">
        <v>7</v>
      </c>
      <c r="E4">
        <v>3.1190519599999999E-4</v>
      </c>
      <c r="F4">
        <v>2.7627319399999999E-4</v>
      </c>
      <c r="G4">
        <v>0.88576015258211405</v>
      </c>
    </row>
    <row r="5" spans="1:7" x14ac:dyDescent="0.2">
      <c r="A5" t="s">
        <v>11</v>
      </c>
      <c r="B5" t="s">
        <v>13</v>
      </c>
      <c r="C5" t="s">
        <v>12</v>
      </c>
      <c r="D5" t="s">
        <v>7</v>
      </c>
      <c r="E5">
        <v>9.3489131500000002E-4</v>
      </c>
      <c r="F5">
        <v>8.28089477E-4</v>
      </c>
      <c r="G5">
        <v>0.88576015598146196</v>
      </c>
    </row>
    <row r="6" spans="1:7" x14ac:dyDescent="0.2">
      <c r="A6" t="s">
        <v>14</v>
      </c>
      <c r="B6" t="s">
        <v>16</v>
      </c>
      <c r="C6" t="s">
        <v>15</v>
      </c>
      <c r="D6" t="s">
        <v>17</v>
      </c>
      <c r="E6">
        <v>1.6383293700000001E-4</v>
      </c>
      <c r="F6">
        <v>1.7738584599999999E-4</v>
      </c>
      <c r="G6">
        <v>1.08272395800313</v>
      </c>
    </row>
    <row r="7" spans="1:7" x14ac:dyDescent="0.2">
      <c r="A7" t="s">
        <v>18</v>
      </c>
      <c r="B7" t="s">
        <v>20</v>
      </c>
      <c r="C7" t="s">
        <v>19</v>
      </c>
      <c r="D7" t="s">
        <v>21</v>
      </c>
      <c r="E7">
        <v>0</v>
      </c>
      <c r="F7">
        <v>5.0361054400000003E-4</v>
      </c>
      <c r="G7">
        <v>503610544001</v>
      </c>
    </row>
    <row r="8" spans="1:7" x14ac:dyDescent="0.2">
      <c r="A8" t="s">
        <v>22</v>
      </c>
      <c r="B8" t="s">
        <v>24</v>
      </c>
      <c r="C8" t="s">
        <v>23</v>
      </c>
      <c r="D8" t="s">
        <v>21</v>
      </c>
      <c r="E8">
        <v>7.522508711E-3</v>
      </c>
      <c r="F8">
        <v>6.9251691740000003E-3</v>
      </c>
      <c r="G8">
        <v>0.92059304150403398</v>
      </c>
    </row>
    <row r="9" spans="1:7" x14ac:dyDescent="0.2">
      <c r="A9" t="s">
        <v>25</v>
      </c>
      <c r="B9" t="s">
        <v>27</v>
      </c>
      <c r="C9" t="s">
        <v>26</v>
      </c>
      <c r="D9" t="s">
        <v>21</v>
      </c>
      <c r="E9">
        <v>0</v>
      </c>
      <c r="F9">
        <v>5.03609278E-4</v>
      </c>
      <c r="G9">
        <v>503609278001</v>
      </c>
    </row>
    <row r="10" spans="1:7" x14ac:dyDescent="0.2">
      <c r="A10" t="s">
        <v>28</v>
      </c>
      <c r="B10" t="s">
        <v>30</v>
      </c>
      <c r="C10" t="s">
        <v>29</v>
      </c>
      <c r="D10" t="s">
        <v>31</v>
      </c>
      <c r="E10">
        <v>3.9944565699999999E-4</v>
      </c>
      <c r="F10">
        <v>3.53813047E-4</v>
      </c>
      <c r="G10">
        <v>0.88576015485409099</v>
      </c>
    </row>
    <row r="11" spans="1:7" x14ac:dyDescent="0.2">
      <c r="A11" t="s">
        <v>32</v>
      </c>
      <c r="B11" t="s">
        <v>34</v>
      </c>
      <c r="C11" t="s">
        <v>33</v>
      </c>
      <c r="D11" t="s">
        <v>31</v>
      </c>
      <c r="E11">
        <v>1.94071422E-4</v>
      </c>
      <c r="F11">
        <v>1.71900733E-4</v>
      </c>
      <c r="G11">
        <v>0.88576015586732904</v>
      </c>
    </row>
    <row r="12" spans="1:7" x14ac:dyDescent="0.2">
      <c r="A12" t="s">
        <v>35</v>
      </c>
      <c r="B12" t="s">
        <v>37</v>
      </c>
      <c r="C12" t="s">
        <v>36</v>
      </c>
      <c r="D12" t="s">
        <v>31</v>
      </c>
      <c r="E12">
        <v>2.06248976E-4</v>
      </c>
      <c r="F12">
        <v>1.82687125E-4</v>
      </c>
      <c r="G12">
        <v>0.88576015524127605</v>
      </c>
    </row>
    <row r="13" spans="1:7" x14ac:dyDescent="0.2">
      <c r="A13" t="s">
        <v>38</v>
      </c>
      <c r="B13" t="s">
        <v>40</v>
      </c>
      <c r="C13" t="s">
        <v>39</v>
      </c>
      <c r="D13" t="s">
        <v>7</v>
      </c>
      <c r="E13">
        <v>1.16825739E-4</v>
      </c>
      <c r="F13">
        <v>1.03305742E-4</v>
      </c>
      <c r="G13">
        <v>0.88427210377086296</v>
      </c>
    </row>
    <row r="14" spans="1:7" x14ac:dyDescent="0.2">
      <c r="A14" t="s">
        <v>41</v>
      </c>
      <c r="B14" t="s">
        <v>43</v>
      </c>
      <c r="C14" t="s">
        <v>42</v>
      </c>
      <c r="D14" t="s">
        <v>7</v>
      </c>
      <c r="E14">
        <v>1.17810061E-4</v>
      </c>
      <c r="F14">
        <v>1.0417615E-4</v>
      </c>
      <c r="G14">
        <v>0.884272099647888</v>
      </c>
    </row>
    <row r="15" spans="1:7" x14ac:dyDescent="0.2">
      <c r="A15" t="s">
        <v>44</v>
      </c>
      <c r="B15" t="s">
        <v>46</v>
      </c>
      <c r="C15" t="s">
        <v>45</v>
      </c>
      <c r="D15" t="s">
        <v>47</v>
      </c>
      <c r="E15">
        <v>1.188576645E-3</v>
      </c>
      <c r="F15">
        <v>1.2549263919999999E-3</v>
      </c>
      <c r="G15">
        <v>1.0558228594504699</v>
      </c>
    </row>
    <row r="16" spans="1:7" x14ac:dyDescent="0.2">
      <c r="A16" t="s">
        <v>48</v>
      </c>
      <c r="B16" t="s">
        <v>50</v>
      </c>
      <c r="C16" t="s">
        <v>49</v>
      </c>
      <c r="D16" t="s">
        <v>21</v>
      </c>
      <c r="E16">
        <v>4.3138608000000003E-4</v>
      </c>
      <c r="F16">
        <v>5.1234089100000004E-4</v>
      </c>
      <c r="G16">
        <v>1.1876620845063299</v>
      </c>
    </row>
    <row r="17" spans="1:7" x14ac:dyDescent="0.2">
      <c r="A17" t="s">
        <v>51</v>
      </c>
      <c r="B17" t="s">
        <v>53</v>
      </c>
      <c r="C17" t="s">
        <v>52</v>
      </c>
      <c r="D17" t="s">
        <v>7</v>
      </c>
      <c r="E17">
        <v>9.3497994199999998E-4</v>
      </c>
      <c r="F17">
        <v>8.2944843499999999E-4</v>
      </c>
      <c r="G17">
        <v>0.88712965673451105</v>
      </c>
    </row>
    <row r="18" spans="1:7" x14ac:dyDescent="0.2">
      <c r="A18" t="s">
        <v>54</v>
      </c>
      <c r="B18" t="s">
        <v>56</v>
      </c>
      <c r="C18" t="s">
        <v>55</v>
      </c>
      <c r="D18" t="s">
        <v>7</v>
      </c>
      <c r="E18">
        <v>4.9653210299999996E-4</v>
      </c>
      <c r="F18">
        <v>4.40488354E-4</v>
      </c>
      <c r="G18">
        <v>0.88712965654934295</v>
      </c>
    </row>
    <row r="19" spans="1:7" x14ac:dyDescent="0.2">
      <c r="A19" t="s">
        <v>57</v>
      </c>
      <c r="B19" t="s">
        <v>59</v>
      </c>
      <c r="C19" t="s">
        <v>58</v>
      </c>
      <c r="D19" t="s">
        <v>7</v>
      </c>
      <c r="E19" s="1">
        <v>9.9348362999999998E-5</v>
      </c>
      <c r="F19" s="1">
        <v>8.8134879000000005E-5</v>
      </c>
      <c r="G19">
        <v>0.88712965507154695</v>
      </c>
    </row>
    <row r="20" spans="1:7" x14ac:dyDescent="0.2">
      <c r="A20" t="s">
        <v>60</v>
      </c>
      <c r="B20" t="s">
        <v>62</v>
      </c>
      <c r="C20" t="s">
        <v>61</v>
      </c>
      <c r="D20" t="s">
        <v>63</v>
      </c>
      <c r="E20" s="1">
        <v>6.8438095999999994E-5</v>
      </c>
      <c r="F20" s="1">
        <v>5.0008251E-5</v>
      </c>
      <c r="G20">
        <v>0.73070780636955901</v>
      </c>
    </row>
    <row r="21" spans="1:7" x14ac:dyDescent="0.2">
      <c r="A21" t="s">
        <v>64</v>
      </c>
      <c r="B21" t="s">
        <v>66</v>
      </c>
      <c r="C21" t="s">
        <v>65</v>
      </c>
      <c r="D21" t="s">
        <v>21</v>
      </c>
      <c r="E21">
        <v>0</v>
      </c>
      <c r="F21">
        <v>1.13950944E-4</v>
      </c>
      <c r="G21">
        <v>113950944001</v>
      </c>
    </row>
    <row r="22" spans="1:7" x14ac:dyDescent="0.2">
      <c r="A22" t="s">
        <v>67</v>
      </c>
      <c r="B22" t="s">
        <v>69</v>
      </c>
      <c r="C22" t="s">
        <v>68</v>
      </c>
      <c r="D22" t="s">
        <v>21</v>
      </c>
      <c r="E22">
        <v>0</v>
      </c>
      <c r="F22">
        <v>1.13842862E-4</v>
      </c>
      <c r="G22">
        <v>113842862001</v>
      </c>
    </row>
    <row r="23" spans="1:7" x14ac:dyDescent="0.2">
      <c r="A23" t="s">
        <v>70</v>
      </c>
      <c r="B23" t="s">
        <v>72</v>
      </c>
      <c r="C23" t="s">
        <v>71</v>
      </c>
      <c r="D23" t="s">
        <v>21</v>
      </c>
      <c r="E23" s="1">
        <v>8.0318789999999993E-6</v>
      </c>
      <c r="F23" s="1">
        <v>8.6483947999999998E-5</v>
      </c>
      <c r="G23">
        <v>10.767586014459701</v>
      </c>
    </row>
    <row r="24" spans="1:7" x14ac:dyDescent="0.2">
      <c r="A24" t="s">
        <v>73</v>
      </c>
      <c r="B24" t="s">
        <v>75</v>
      </c>
      <c r="C24" t="s">
        <v>74</v>
      </c>
      <c r="D24" t="s">
        <v>21</v>
      </c>
      <c r="E24">
        <v>2.4805003200000002E-4</v>
      </c>
      <c r="F24">
        <v>3.2792008E-4</v>
      </c>
      <c r="G24">
        <v>1.3219916859340599</v>
      </c>
    </row>
    <row r="25" spans="1:7" x14ac:dyDescent="0.2">
      <c r="A25" t="s">
        <v>76</v>
      </c>
      <c r="B25" t="s">
        <v>78</v>
      </c>
      <c r="C25" t="s">
        <v>77</v>
      </c>
      <c r="D25" t="s">
        <v>7</v>
      </c>
      <c r="E25">
        <v>1.16458207E-4</v>
      </c>
      <c r="F25">
        <v>1.02980744E-4</v>
      </c>
      <c r="G25">
        <v>0.88427210630261299</v>
      </c>
    </row>
    <row r="26" spans="1:7" x14ac:dyDescent="0.2">
      <c r="A26" t="s">
        <v>79</v>
      </c>
      <c r="B26" t="s">
        <v>81</v>
      </c>
      <c r="C26" t="s">
        <v>80</v>
      </c>
      <c r="D26" t="s">
        <v>7</v>
      </c>
      <c r="E26">
        <v>1.21014794E-4</v>
      </c>
      <c r="F26">
        <v>1.0701000700000001E-4</v>
      </c>
      <c r="G26">
        <v>0.88427210808717904</v>
      </c>
    </row>
    <row r="27" spans="1:7" x14ac:dyDescent="0.2">
      <c r="A27" t="s">
        <v>408</v>
      </c>
      <c r="B27" t="s">
        <v>409</v>
      </c>
      <c r="C27" t="s">
        <v>410</v>
      </c>
      <c r="D27" t="s">
        <v>411</v>
      </c>
      <c r="E27">
        <v>0</v>
      </c>
      <c r="F27">
        <v>0</v>
      </c>
      <c r="G27">
        <v>1</v>
      </c>
    </row>
    <row r="28" spans="1:7" x14ac:dyDescent="0.2">
      <c r="A28" t="s">
        <v>82</v>
      </c>
      <c r="B28" t="s">
        <v>84</v>
      </c>
      <c r="C28" t="s">
        <v>83</v>
      </c>
      <c r="D28" t="s">
        <v>85</v>
      </c>
      <c r="E28">
        <v>0</v>
      </c>
      <c r="F28">
        <v>0</v>
      </c>
      <c r="G28">
        <v>1</v>
      </c>
    </row>
    <row r="29" spans="1:7" x14ac:dyDescent="0.2">
      <c r="A29" t="s">
        <v>86</v>
      </c>
      <c r="B29" t="s">
        <v>88</v>
      </c>
      <c r="C29" t="s">
        <v>87</v>
      </c>
      <c r="D29" t="s">
        <v>47</v>
      </c>
      <c r="E29">
        <v>5.8509113800000003E-4</v>
      </c>
      <c r="F29">
        <v>5.2006295900000003E-4</v>
      </c>
      <c r="G29">
        <v>0.88885803462658397</v>
      </c>
    </row>
    <row r="30" spans="1:7" x14ac:dyDescent="0.2">
      <c r="A30" t="s">
        <v>89</v>
      </c>
      <c r="B30" t="s">
        <v>91</v>
      </c>
      <c r="C30" t="s">
        <v>90</v>
      </c>
      <c r="D30" t="s">
        <v>47</v>
      </c>
      <c r="E30">
        <v>0</v>
      </c>
      <c r="F30" s="1">
        <v>7.3031688999999997E-5</v>
      </c>
      <c r="G30">
        <v>73031689001</v>
      </c>
    </row>
    <row r="31" spans="1:7" x14ac:dyDescent="0.2">
      <c r="A31" t="s">
        <v>92</v>
      </c>
      <c r="B31" t="s">
        <v>94</v>
      </c>
      <c r="C31" t="s">
        <v>93</v>
      </c>
      <c r="D31" t="s">
        <v>7</v>
      </c>
      <c r="E31">
        <v>4.5943650300000002E-4</v>
      </c>
      <c r="F31">
        <v>4.0757974699999998E-4</v>
      </c>
      <c r="G31">
        <v>0.88712965630445995</v>
      </c>
    </row>
    <row r="32" spans="1:7" x14ac:dyDescent="0.2">
      <c r="A32" t="s">
        <v>95</v>
      </c>
      <c r="B32" t="s">
        <v>97</v>
      </c>
      <c r="C32" t="s">
        <v>96</v>
      </c>
      <c r="D32" t="s">
        <v>98</v>
      </c>
      <c r="E32">
        <v>4.2113183450000003E-3</v>
      </c>
      <c r="F32">
        <v>3.9969504410000004E-3</v>
      </c>
      <c r="G32">
        <v>0.94909719797021197</v>
      </c>
    </row>
    <row r="33" spans="1:7" x14ac:dyDescent="0.2">
      <c r="A33" t="s">
        <v>99</v>
      </c>
      <c r="B33" t="s">
        <v>101</v>
      </c>
      <c r="C33" t="s">
        <v>100</v>
      </c>
      <c r="D33" t="s">
        <v>7</v>
      </c>
      <c r="E33">
        <v>7.2927835399999997E-4</v>
      </c>
      <c r="F33">
        <v>6.4596570799999996E-4</v>
      </c>
      <c r="G33">
        <v>0.88576015516856299</v>
      </c>
    </row>
    <row r="34" spans="1:7" x14ac:dyDescent="0.2">
      <c r="A34" t="s">
        <v>378</v>
      </c>
      <c r="B34" t="s">
        <v>377</v>
      </c>
      <c r="C34" t="s">
        <v>412</v>
      </c>
      <c r="D34" t="s">
        <v>102</v>
      </c>
      <c r="E34">
        <v>0</v>
      </c>
      <c r="F34">
        <v>0</v>
      </c>
      <c r="G34">
        <v>1</v>
      </c>
    </row>
    <row r="35" spans="1:7" x14ac:dyDescent="0.2">
      <c r="A35" t="s">
        <v>103</v>
      </c>
      <c r="B35" t="s">
        <v>105</v>
      </c>
      <c r="C35" t="s">
        <v>104</v>
      </c>
      <c r="D35" t="s">
        <v>7</v>
      </c>
      <c r="E35">
        <v>1.0000656939999999E-3</v>
      </c>
      <c r="F35">
        <v>8.8718793499999995E-4</v>
      </c>
      <c r="G35">
        <v>0.88712965590449799</v>
      </c>
    </row>
    <row r="36" spans="1:7" x14ac:dyDescent="0.2">
      <c r="A36" t="s">
        <v>106</v>
      </c>
      <c r="B36" t="s">
        <v>108</v>
      </c>
      <c r="C36" t="s">
        <v>107</v>
      </c>
      <c r="D36" t="s">
        <v>31</v>
      </c>
      <c r="E36" s="1">
        <v>4.7304556999999997E-5</v>
      </c>
      <c r="F36" s="1">
        <v>4.1900490999999998E-5</v>
      </c>
      <c r="G36">
        <v>0.88576013934797504</v>
      </c>
    </row>
    <row r="37" spans="1:7" x14ac:dyDescent="0.2">
      <c r="A37" t="s">
        <v>109</v>
      </c>
      <c r="B37" t="s">
        <v>111</v>
      </c>
      <c r="C37" t="s">
        <v>110</v>
      </c>
      <c r="D37" t="s">
        <v>7</v>
      </c>
      <c r="E37">
        <v>1.0756266959999999E-3</v>
      </c>
      <c r="F37">
        <v>9.52747269E-4</v>
      </c>
      <c r="G37">
        <v>0.88576015502697603</v>
      </c>
    </row>
    <row r="38" spans="1:7" x14ac:dyDescent="0.2">
      <c r="A38" t="s">
        <v>112</v>
      </c>
      <c r="B38" t="s">
        <v>114</v>
      </c>
      <c r="C38" t="s">
        <v>113</v>
      </c>
      <c r="D38" t="s">
        <v>7</v>
      </c>
      <c r="E38">
        <v>8.6683700299999996E-4</v>
      </c>
      <c r="F38">
        <v>7.6780967800000005E-4</v>
      </c>
      <c r="G38">
        <v>0.88576015484206805</v>
      </c>
    </row>
    <row r="39" spans="1:7" x14ac:dyDescent="0.2">
      <c r="A39" t="s">
        <v>115</v>
      </c>
      <c r="B39" t="s">
        <v>117</v>
      </c>
      <c r="C39" t="s">
        <v>116</v>
      </c>
      <c r="D39" t="s">
        <v>7</v>
      </c>
      <c r="E39">
        <v>5.0036179300000003E-4</v>
      </c>
      <c r="F39">
        <v>4.4320054E-4</v>
      </c>
      <c r="G39">
        <v>0.885760156351735</v>
      </c>
    </row>
    <row r="40" spans="1:7" x14ac:dyDescent="0.2">
      <c r="A40" t="s">
        <v>118</v>
      </c>
      <c r="B40" t="s">
        <v>120</v>
      </c>
      <c r="C40" t="s">
        <v>119</v>
      </c>
      <c r="D40" t="s">
        <v>121</v>
      </c>
      <c r="E40" s="1">
        <v>8.5012950000000007E-6</v>
      </c>
      <c r="F40" s="1">
        <v>5.995038E-6</v>
      </c>
      <c r="G40">
        <v>0.70519115032413404</v>
      </c>
    </row>
    <row r="41" spans="1:7" x14ac:dyDescent="0.2">
      <c r="A41" t="s">
        <v>122</v>
      </c>
      <c r="B41" t="s">
        <v>124</v>
      </c>
      <c r="C41" t="s">
        <v>123</v>
      </c>
      <c r="D41" t="s">
        <v>85</v>
      </c>
      <c r="E41">
        <v>0</v>
      </c>
      <c r="F41" s="1">
        <v>7.8402393999999997E-5</v>
      </c>
      <c r="G41">
        <v>78402394001</v>
      </c>
    </row>
    <row r="42" spans="1:7" x14ac:dyDescent="0.2">
      <c r="A42" t="s">
        <v>125</v>
      </c>
      <c r="B42" t="s">
        <v>127</v>
      </c>
      <c r="C42" t="s">
        <v>126</v>
      </c>
      <c r="D42" t="s">
        <v>7</v>
      </c>
      <c r="E42">
        <v>2.35018395E-4</v>
      </c>
      <c r="F42">
        <v>2.0816992999999999E-4</v>
      </c>
      <c r="G42">
        <v>0.88576015507260297</v>
      </c>
    </row>
    <row r="43" spans="1:7" x14ac:dyDescent="0.2">
      <c r="A43" t="s">
        <v>128</v>
      </c>
      <c r="B43" t="s">
        <v>130</v>
      </c>
      <c r="C43" t="s">
        <v>129</v>
      </c>
      <c r="D43" t="s">
        <v>47</v>
      </c>
      <c r="E43">
        <v>0</v>
      </c>
      <c r="F43">
        <v>0</v>
      </c>
      <c r="G43">
        <v>1</v>
      </c>
    </row>
    <row r="44" spans="1:7" x14ac:dyDescent="0.2">
      <c r="A44" t="s">
        <v>131</v>
      </c>
      <c r="B44" t="s">
        <v>133</v>
      </c>
      <c r="C44" t="s">
        <v>132</v>
      </c>
      <c r="D44" t="s">
        <v>7</v>
      </c>
      <c r="E44">
        <v>3.8929332099999999E-4</v>
      </c>
      <c r="F44">
        <v>3.4535365000000002E-4</v>
      </c>
      <c r="G44">
        <v>0.88712965614972095</v>
      </c>
    </row>
    <row r="45" spans="1:7" x14ac:dyDescent="0.2">
      <c r="A45" t="s">
        <v>134</v>
      </c>
      <c r="B45" t="s">
        <v>136</v>
      </c>
      <c r="C45" t="s">
        <v>135</v>
      </c>
      <c r="D45" t="s">
        <v>137</v>
      </c>
      <c r="E45">
        <v>5.0165486700000004E-4</v>
      </c>
      <c r="F45">
        <v>4.3836973800000001E-4</v>
      </c>
      <c r="G45">
        <v>0.87384727396679696</v>
      </c>
    </row>
    <row r="46" spans="1:7" x14ac:dyDescent="0.2">
      <c r="A46" t="s">
        <v>138</v>
      </c>
      <c r="B46" t="s">
        <v>140</v>
      </c>
      <c r="C46" t="s">
        <v>139</v>
      </c>
      <c r="D46" t="s">
        <v>21</v>
      </c>
      <c r="E46">
        <v>0</v>
      </c>
      <c r="F46">
        <v>1.3790762600000001E-4</v>
      </c>
      <c r="G46">
        <v>137907626001</v>
      </c>
    </row>
    <row r="47" spans="1:7" x14ac:dyDescent="0.2">
      <c r="A47" t="s">
        <v>141</v>
      </c>
      <c r="B47" t="s">
        <v>143</v>
      </c>
      <c r="C47" t="s">
        <v>142</v>
      </c>
      <c r="D47" t="s">
        <v>21</v>
      </c>
      <c r="E47">
        <v>0</v>
      </c>
      <c r="F47">
        <v>0</v>
      </c>
      <c r="G47">
        <v>1</v>
      </c>
    </row>
    <row r="48" spans="1:7" x14ac:dyDescent="0.2">
      <c r="A48" t="s">
        <v>144</v>
      </c>
      <c r="B48" t="s">
        <v>146</v>
      </c>
      <c r="C48" t="s">
        <v>145</v>
      </c>
      <c r="D48" t="s">
        <v>7</v>
      </c>
      <c r="E48" s="1">
        <v>4.7095110999999999E-5</v>
      </c>
      <c r="F48" s="1">
        <v>4.1644892999999999E-5</v>
      </c>
      <c r="G48">
        <v>0.88427210629391495</v>
      </c>
    </row>
    <row r="49" spans="1:7" x14ac:dyDescent="0.2">
      <c r="A49" t="s">
        <v>147</v>
      </c>
      <c r="B49" t="s">
        <v>149</v>
      </c>
      <c r="C49" t="s">
        <v>148</v>
      </c>
      <c r="D49" t="s">
        <v>137</v>
      </c>
      <c r="E49">
        <v>0</v>
      </c>
      <c r="F49">
        <v>0</v>
      </c>
      <c r="G49">
        <v>1</v>
      </c>
    </row>
    <row r="50" spans="1:7" x14ac:dyDescent="0.2">
      <c r="A50" t="s">
        <v>150</v>
      </c>
      <c r="B50" t="s">
        <v>152</v>
      </c>
      <c r="C50" t="s">
        <v>151</v>
      </c>
      <c r="D50" t="s">
        <v>63</v>
      </c>
      <c r="E50">
        <v>4.7557842199999999E-4</v>
      </c>
      <c r="F50">
        <v>4.7557727500000002E-4</v>
      </c>
      <c r="G50">
        <v>0.99999758820008</v>
      </c>
    </row>
    <row r="51" spans="1:7" x14ac:dyDescent="0.2">
      <c r="A51" t="s">
        <v>153</v>
      </c>
      <c r="B51" t="s">
        <v>155</v>
      </c>
      <c r="C51" t="s">
        <v>154</v>
      </c>
      <c r="D51" t="s">
        <v>156</v>
      </c>
      <c r="E51" s="1">
        <v>1.9184491000000001E-5</v>
      </c>
      <c r="F51" s="1">
        <v>2.036627E-5</v>
      </c>
      <c r="G51">
        <v>1.06160074822618</v>
      </c>
    </row>
    <row r="52" spans="1:7" x14ac:dyDescent="0.2">
      <c r="A52" t="s">
        <v>157</v>
      </c>
      <c r="B52" t="s">
        <v>159</v>
      </c>
      <c r="C52" t="s">
        <v>158</v>
      </c>
      <c r="D52" t="s">
        <v>137</v>
      </c>
      <c r="E52" s="1">
        <v>3.4923170999999999E-5</v>
      </c>
      <c r="F52" s="1">
        <v>3.0517518E-5</v>
      </c>
      <c r="G52">
        <v>0.87384728036655501</v>
      </c>
    </row>
    <row r="53" spans="1:7" x14ac:dyDescent="0.2">
      <c r="A53" t="s">
        <v>160</v>
      </c>
      <c r="B53" t="s">
        <v>162</v>
      </c>
      <c r="C53" t="s">
        <v>161</v>
      </c>
      <c r="D53" t="s">
        <v>21</v>
      </c>
      <c r="E53">
        <v>2.3112038899999999E-4</v>
      </c>
      <c r="F53">
        <v>3.0522254300000001E-4</v>
      </c>
      <c r="G53">
        <v>1.3206214489353401</v>
      </c>
    </row>
    <row r="54" spans="1:7" x14ac:dyDescent="0.2">
      <c r="A54" t="s">
        <v>163</v>
      </c>
      <c r="B54" t="s">
        <v>165</v>
      </c>
      <c r="C54" t="s">
        <v>164</v>
      </c>
      <c r="D54" t="s">
        <v>21</v>
      </c>
      <c r="E54">
        <v>3.1688212509999999E-3</v>
      </c>
      <c r="F54">
        <v>3.339598448E-3</v>
      </c>
      <c r="G54">
        <v>1.0538929726459201</v>
      </c>
    </row>
    <row r="55" spans="1:7" x14ac:dyDescent="0.2">
      <c r="A55" t="s">
        <v>166</v>
      </c>
      <c r="B55" t="s">
        <v>168</v>
      </c>
      <c r="C55" t="s">
        <v>167</v>
      </c>
      <c r="D55" t="s">
        <v>169</v>
      </c>
      <c r="E55" s="1">
        <v>7.2488757999999995E-5</v>
      </c>
      <c r="F55">
        <v>1.14204074E-4</v>
      </c>
      <c r="G55">
        <v>1.57547290297655</v>
      </c>
    </row>
    <row r="56" spans="1:7" x14ac:dyDescent="0.2">
      <c r="A56" t="s">
        <v>170</v>
      </c>
      <c r="B56" t="s">
        <v>172</v>
      </c>
      <c r="C56" t="s">
        <v>171</v>
      </c>
      <c r="D56" t="s">
        <v>137</v>
      </c>
      <c r="E56">
        <v>4.3044399100000002E-4</v>
      </c>
      <c r="F56">
        <v>3.7614230800000001E-4</v>
      </c>
      <c r="G56">
        <v>0.87384727366336101</v>
      </c>
    </row>
    <row r="57" spans="1:7" x14ac:dyDescent="0.2">
      <c r="A57" t="s">
        <v>173</v>
      </c>
      <c r="B57" t="s">
        <v>175</v>
      </c>
      <c r="C57" t="s">
        <v>174</v>
      </c>
      <c r="D57" t="s">
        <v>137</v>
      </c>
      <c r="E57" s="1">
        <v>3.0571814999999999E-5</v>
      </c>
      <c r="F57" s="1">
        <v>2.6715097E-5</v>
      </c>
      <c r="G57">
        <v>0.87384726749544195</v>
      </c>
    </row>
    <row r="58" spans="1:7" x14ac:dyDescent="0.2">
      <c r="A58" t="s">
        <v>176</v>
      </c>
      <c r="B58" t="s">
        <v>178</v>
      </c>
      <c r="C58" t="s">
        <v>177</v>
      </c>
      <c r="D58" t="s">
        <v>98</v>
      </c>
      <c r="E58">
        <v>0</v>
      </c>
      <c r="F58">
        <v>2.7313801199999998E-4</v>
      </c>
      <c r="G58">
        <v>273138012001</v>
      </c>
    </row>
    <row r="59" spans="1:7" x14ac:dyDescent="0.2">
      <c r="A59" t="s">
        <v>380</v>
      </c>
      <c r="B59" t="s">
        <v>379</v>
      </c>
      <c r="C59" t="s">
        <v>413</v>
      </c>
      <c r="D59" t="s">
        <v>47</v>
      </c>
      <c r="E59">
        <v>0</v>
      </c>
      <c r="F59">
        <v>0</v>
      </c>
      <c r="G59">
        <v>1</v>
      </c>
    </row>
    <row r="60" spans="1:7" x14ac:dyDescent="0.2">
      <c r="A60" t="s">
        <v>179</v>
      </c>
      <c r="B60" t="s">
        <v>181</v>
      </c>
      <c r="C60" t="s">
        <v>180</v>
      </c>
      <c r="D60" t="s">
        <v>21</v>
      </c>
      <c r="E60">
        <v>7.6172371500000003E-4</v>
      </c>
      <c r="F60">
        <v>8.0277527000000004E-4</v>
      </c>
      <c r="G60">
        <v>1.0538929722044199</v>
      </c>
    </row>
    <row r="61" spans="1:7" x14ac:dyDescent="0.2">
      <c r="A61" t="s">
        <v>182</v>
      </c>
      <c r="B61" t="s">
        <v>184</v>
      </c>
      <c r="C61" t="s">
        <v>183</v>
      </c>
      <c r="D61" t="s">
        <v>121</v>
      </c>
      <c r="E61" s="1">
        <v>3.0997098999999999E-5</v>
      </c>
      <c r="F61" s="1">
        <v>2.1859431000000001E-5</v>
      </c>
      <c r="G61">
        <v>0.70520892939996704</v>
      </c>
    </row>
    <row r="62" spans="1:7" x14ac:dyDescent="0.2">
      <c r="A62" t="s">
        <v>185</v>
      </c>
      <c r="B62" t="s">
        <v>187</v>
      </c>
      <c r="C62" t="s">
        <v>186</v>
      </c>
      <c r="D62" t="s">
        <v>47</v>
      </c>
      <c r="E62">
        <v>0</v>
      </c>
      <c r="F62" s="1">
        <v>3.4668873000000002E-5</v>
      </c>
      <c r="G62">
        <v>34668873001</v>
      </c>
    </row>
    <row r="63" spans="1:7" x14ac:dyDescent="0.2">
      <c r="A63" t="s">
        <v>188</v>
      </c>
      <c r="B63" t="s">
        <v>190</v>
      </c>
      <c r="C63" t="s">
        <v>189</v>
      </c>
      <c r="D63" t="s">
        <v>121</v>
      </c>
      <c r="E63">
        <v>1.07962864E-4</v>
      </c>
      <c r="F63">
        <v>1.46366398E-4</v>
      </c>
      <c r="G63">
        <v>1.3557105895194099</v>
      </c>
    </row>
    <row r="64" spans="1:7" x14ac:dyDescent="0.2">
      <c r="A64" t="s">
        <v>191</v>
      </c>
      <c r="B64" t="s">
        <v>193</v>
      </c>
      <c r="C64" t="s">
        <v>192</v>
      </c>
      <c r="D64" t="s">
        <v>7</v>
      </c>
      <c r="E64">
        <v>0</v>
      </c>
      <c r="F64" s="1">
        <v>1.9889172999999999E-5</v>
      </c>
      <c r="G64">
        <v>19889173001</v>
      </c>
    </row>
    <row r="65" spans="1:7" x14ac:dyDescent="0.2">
      <c r="A65" t="s">
        <v>194</v>
      </c>
      <c r="B65" t="s">
        <v>196</v>
      </c>
      <c r="C65" t="s">
        <v>195</v>
      </c>
      <c r="D65" t="s">
        <v>63</v>
      </c>
      <c r="E65">
        <v>6.8128446599999997E-4</v>
      </c>
      <c r="F65">
        <v>4.8042364800000002E-4</v>
      </c>
      <c r="G65">
        <v>0.70517334825053102</v>
      </c>
    </row>
    <row r="66" spans="1:7" x14ac:dyDescent="0.2">
      <c r="A66" t="s">
        <v>197</v>
      </c>
      <c r="B66" t="s">
        <v>199</v>
      </c>
      <c r="C66" t="s">
        <v>198</v>
      </c>
      <c r="D66" t="s">
        <v>7</v>
      </c>
      <c r="E66">
        <v>1.15051903E-4</v>
      </c>
      <c r="F66">
        <v>1.02065955E-4</v>
      </c>
      <c r="G66">
        <v>0.88712965486640305</v>
      </c>
    </row>
    <row r="67" spans="1:7" x14ac:dyDescent="0.2">
      <c r="A67" t="s">
        <v>200</v>
      </c>
      <c r="B67" t="s">
        <v>202</v>
      </c>
      <c r="C67" t="s">
        <v>201</v>
      </c>
      <c r="D67" t="s">
        <v>121</v>
      </c>
      <c r="E67" s="1">
        <v>2.2820544E-5</v>
      </c>
      <c r="F67" s="1">
        <v>1.6092844999999999E-5</v>
      </c>
      <c r="G67">
        <v>0.70519112078549995</v>
      </c>
    </row>
    <row r="68" spans="1:7" x14ac:dyDescent="0.2">
      <c r="A68" t="s">
        <v>382</v>
      </c>
      <c r="B68" t="s">
        <v>381</v>
      </c>
      <c r="C68" t="s">
        <v>414</v>
      </c>
      <c r="D68" t="s">
        <v>203</v>
      </c>
      <c r="E68">
        <v>0</v>
      </c>
      <c r="F68">
        <v>0</v>
      </c>
      <c r="G68">
        <v>1</v>
      </c>
    </row>
    <row r="69" spans="1:7" x14ac:dyDescent="0.2">
      <c r="A69" t="s">
        <v>204</v>
      </c>
      <c r="B69" t="s">
        <v>206</v>
      </c>
      <c r="C69" t="s">
        <v>205</v>
      </c>
      <c r="D69" t="s">
        <v>121</v>
      </c>
      <c r="E69">
        <v>3.11893797E-4</v>
      </c>
      <c r="F69">
        <v>2.27898524E-4</v>
      </c>
      <c r="G69">
        <v>0.73069271076355902</v>
      </c>
    </row>
    <row r="70" spans="1:7" x14ac:dyDescent="0.2">
      <c r="A70" t="s">
        <v>207</v>
      </c>
      <c r="B70" t="s">
        <v>209</v>
      </c>
      <c r="C70" t="s">
        <v>208</v>
      </c>
      <c r="D70" t="s">
        <v>7</v>
      </c>
      <c r="E70">
        <v>1.60104792E-4</v>
      </c>
      <c r="F70">
        <v>1.4181444499999999E-4</v>
      </c>
      <c r="G70">
        <v>0.88576015263874297</v>
      </c>
    </row>
    <row r="71" spans="1:7" x14ac:dyDescent="0.2">
      <c r="A71" t="s">
        <v>210</v>
      </c>
      <c r="B71" t="s">
        <v>212</v>
      </c>
      <c r="C71" t="s">
        <v>211</v>
      </c>
      <c r="D71" t="s">
        <v>213</v>
      </c>
      <c r="E71">
        <v>1.13782167E-4</v>
      </c>
      <c r="F71">
        <v>1.2305306600000001E-4</v>
      </c>
      <c r="G71">
        <v>1.08147936749982</v>
      </c>
    </row>
    <row r="72" spans="1:7" x14ac:dyDescent="0.2">
      <c r="A72" t="s">
        <v>214</v>
      </c>
      <c r="B72" t="s">
        <v>216</v>
      </c>
      <c r="C72" t="s">
        <v>215</v>
      </c>
      <c r="D72" t="s">
        <v>98</v>
      </c>
      <c r="E72">
        <v>0</v>
      </c>
      <c r="F72">
        <v>2.7176389400000001E-4</v>
      </c>
      <c r="G72">
        <v>271763894001</v>
      </c>
    </row>
    <row r="73" spans="1:7" x14ac:dyDescent="0.2">
      <c r="A73" t="s">
        <v>217</v>
      </c>
      <c r="B73" t="s">
        <v>219</v>
      </c>
      <c r="C73" t="s">
        <v>218</v>
      </c>
      <c r="D73" t="s">
        <v>203</v>
      </c>
      <c r="E73" s="1">
        <v>3.8735999999999997E-8</v>
      </c>
      <c r="F73" s="1">
        <v>4.1235999999999999E-8</v>
      </c>
      <c r="G73">
        <v>1.0645394448435701</v>
      </c>
    </row>
    <row r="74" spans="1:7" x14ac:dyDescent="0.2">
      <c r="A74" t="s">
        <v>220</v>
      </c>
      <c r="B74" t="s">
        <v>222</v>
      </c>
      <c r="C74" t="s">
        <v>221</v>
      </c>
      <c r="D74" t="s">
        <v>7</v>
      </c>
      <c r="E74">
        <v>3.3802103999999998E-4</v>
      </c>
      <c r="F74">
        <v>2.9986848900000001E-4</v>
      </c>
      <c r="G74">
        <v>0.88712965618978301</v>
      </c>
    </row>
    <row r="75" spans="1:7" x14ac:dyDescent="0.2">
      <c r="A75" t="s">
        <v>223</v>
      </c>
      <c r="B75" t="s">
        <v>225</v>
      </c>
      <c r="C75" t="s">
        <v>224</v>
      </c>
      <c r="D75" t="s">
        <v>203</v>
      </c>
      <c r="E75" s="1">
        <v>2.6794000000000002E-8</v>
      </c>
      <c r="F75" s="1">
        <v>2.8523E-8</v>
      </c>
      <c r="G75">
        <v>1.06452936983917</v>
      </c>
    </row>
    <row r="76" spans="1:7" x14ac:dyDescent="0.2">
      <c r="A76" t="s">
        <v>384</v>
      </c>
      <c r="B76" t="s">
        <v>383</v>
      </c>
      <c r="C76" t="s">
        <v>415</v>
      </c>
      <c r="D76" t="s">
        <v>63</v>
      </c>
      <c r="E76">
        <v>0</v>
      </c>
      <c r="F76">
        <v>0</v>
      </c>
      <c r="G76">
        <v>1</v>
      </c>
    </row>
    <row r="77" spans="1:7" x14ac:dyDescent="0.2">
      <c r="A77" t="s">
        <v>226</v>
      </c>
      <c r="B77" t="s">
        <v>228</v>
      </c>
      <c r="C77" t="s">
        <v>227</v>
      </c>
      <c r="D77" t="s">
        <v>7</v>
      </c>
      <c r="E77">
        <v>2.5076607400000001E-4</v>
      </c>
      <c r="F77">
        <v>2.2554118200000001E-4</v>
      </c>
      <c r="G77">
        <v>0.89940867359952603</v>
      </c>
    </row>
    <row r="78" spans="1:7" x14ac:dyDescent="0.2">
      <c r="A78" t="s">
        <v>229</v>
      </c>
      <c r="B78" t="s">
        <v>231</v>
      </c>
      <c r="C78" t="s">
        <v>230</v>
      </c>
      <c r="D78" t="s">
        <v>137</v>
      </c>
      <c r="E78">
        <v>3.7202607399999999E-4</v>
      </c>
      <c r="F78">
        <v>3.2509397100000001E-4</v>
      </c>
      <c r="G78">
        <v>0.87384727501687498</v>
      </c>
    </row>
    <row r="79" spans="1:7" x14ac:dyDescent="0.2">
      <c r="A79" t="s">
        <v>232</v>
      </c>
      <c r="B79" t="s">
        <v>234</v>
      </c>
      <c r="C79" t="s">
        <v>233</v>
      </c>
      <c r="D79" t="s">
        <v>7</v>
      </c>
      <c r="E79">
        <v>1.0204611E-4</v>
      </c>
      <c r="F79" s="1">
        <v>9.0236527999999999E-5</v>
      </c>
      <c r="G79">
        <v>0.88427210013312296</v>
      </c>
    </row>
    <row r="80" spans="1:7" x14ac:dyDescent="0.2">
      <c r="A80" t="s">
        <v>235</v>
      </c>
      <c r="B80" t="s">
        <v>237</v>
      </c>
      <c r="C80" t="s">
        <v>236</v>
      </c>
      <c r="D80" t="s">
        <v>213</v>
      </c>
      <c r="E80">
        <v>0</v>
      </c>
      <c r="F80">
        <v>0</v>
      </c>
      <c r="G80">
        <v>1</v>
      </c>
    </row>
    <row r="81" spans="1:7" x14ac:dyDescent="0.2">
      <c r="A81" t="s">
        <v>386</v>
      </c>
      <c r="B81" t="s">
        <v>385</v>
      </c>
      <c r="C81" t="s">
        <v>416</v>
      </c>
      <c r="D81" t="s">
        <v>85</v>
      </c>
      <c r="E81">
        <v>0</v>
      </c>
      <c r="F81">
        <v>0</v>
      </c>
      <c r="G81">
        <v>1</v>
      </c>
    </row>
    <row r="82" spans="1:7" x14ac:dyDescent="0.2">
      <c r="A82" t="s">
        <v>238</v>
      </c>
      <c r="B82" t="s">
        <v>240</v>
      </c>
      <c r="C82" t="s">
        <v>239</v>
      </c>
      <c r="D82" t="s">
        <v>121</v>
      </c>
      <c r="E82" s="1">
        <v>1.6658334999999998E-5</v>
      </c>
      <c r="F82" s="1">
        <v>1.1747309999999999E-5</v>
      </c>
      <c r="G82">
        <v>0.70519112506110704</v>
      </c>
    </row>
    <row r="83" spans="1:7" x14ac:dyDescent="0.2">
      <c r="A83" t="s">
        <v>241</v>
      </c>
      <c r="B83" t="s">
        <v>243</v>
      </c>
      <c r="C83" t="s">
        <v>242</v>
      </c>
      <c r="D83" t="s">
        <v>85</v>
      </c>
      <c r="E83">
        <v>0</v>
      </c>
      <c r="F83">
        <v>0</v>
      </c>
      <c r="G83">
        <v>1</v>
      </c>
    </row>
    <row r="84" spans="1:7" x14ac:dyDescent="0.2">
      <c r="A84" t="s">
        <v>244</v>
      </c>
      <c r="B84" t="s">
        <v>246</v>
      </c>
      <c r="C84" t="s">
        <v>245</v>
      </c>
      <c r="D84" t="s">
        <v>121</v>
      </c>
      <c r="E84" s="1">
        <v>1.5284928E-5</v>
      </c>
      <c r="F84" s="1">
        <v>1.0778796E-5</v>
      </c>
      <c r="G84">
        <v>0.70519115302962598</v>
      </c>
    </row>
    <row r="85" spans="1:7" x14ac:dyDescent="0.2">
      <c r="A85" t="s">
        <v>247</v>
      </c>
      <c r="B85" t="s">
        <v>249</v>
      </c>
      <c r="C85" t="s">
        <v>248</v>
      </c>
      <c r="D85" t="s">
        <v>7</v>
      </c>
      <c r="E85">
        <v>1.8401765400000001E-4</v>
      </c>
      <c r="F85">
        <v>1.62995505E-4</v>
      </c>
      <c r="G85">
        <v>0.88576015103482497</v>
      </c>
    </row>
    <row r="86" spans="1:7" x14ac:dyDescent="0.2">
      <c r="A86" t="s">
        <v>250</v>
      </c>
      <c r="B86" t="s">
        <v>252</v>
      </c>
      <c r="C86" t="s">
        <v>251</v>
      </c>
      <c r="D86" t="s">
        <v>7</v>
      </c>
      <c r="E86">
        <v>5.8614119699999996E-4</v>
      </c>
      <c r="F86">
        <v>5.1998323800000004E-4</v>
      </c>
      <c r="G86">
        <v>0.887129655211921</v>
      </c>
    </row>
    <row r="87" spans="1:7" x14ac:dyDescent="0.2">
      <c r="A87" t="s">
        <v>388</v>
      </c>
      <c r="B87" t="s">
        <v>387</v>
      </c>
      <c r="C87" t="s">
        <v>417</v>
      </c>
      <c r="D87" t="s">
        <v>17</v>
      </c>
      <c r="E87">
        <v>0</v>
      </c>
      <c r="F87">
        <v>0</v>
      </c>
      <c r="G87">
        <v>1</v>
      </c>
    </row>
    <row r="88" spans="1:7" x14ac:dyDescent="0.2">
      <c r="A88" t="s">
        <v>253</v>
      </c>
      <c r="B88" t="s">
        <v>255</v>
      </c>
      <c r="C88" t="s">
        <v>254</v>
      </c>
      <c r="D88" t="s">
        <v>156</v>
      </c>
      <c r="E88">
        <v>3.02733953E-4</v>
      </c>
      <c r="F88">
        <v>2.9773214799999999E-4</v>
      </c>
      <c r="G88">
        <v>0.98347788561402805</v>
      </c>
    </row>
    <row r="89" spans="1:7" x14ac:dyDescent="0.2">
      <c r="A89" t="s">
        <v>256</v>
      </c>
      <c r="B89" t="s">
        <v>258</v>
      </c>
      <c r="C89" t="s">
        <v>257</v>
      </c>
      <c r="D89" t="s">
        <v>7</v>
      </c>
      <c r="E89">
        <v>0</v>
      </c>
      <c r="F89" s="1">
        <v>1.0117317E-5</v>
      </c>
      <c r="G89">
        <v>10117317001</v>
      </c>
    </row>
    <row r="90" spans="1:7" x14ac:dyDescent="0.2">
      <c r="A90" t="s">
        <v>259</v>
      </c>
      <c r="B90" t="s">
        <v>261</v>
      </c>
      <c r="C90" t="s">
        <v>260</v>
      </c>
      <c r="D90" t="s">
        <v>156</v>
      </c>
      <c r="E90">
        <v>5.8639262600000003E-4</v>
      </c>
      <c r="F90">
        <v>5.7621631899999997E-4</v>
      </c>
      <c r="G90">
        <v>0.98264591581002803</v>
      </c>
    </row>
    <row r="91" spans="1:7" x14ac:dyDescent="0.2">
      <c r="A91" t="s">
        <v>262</v>
      </c>
      <c r="B91" t="s">
        <v>264</v>
      </c>
      <c r="C91" t="s">
        <v>263</v>
      </c>
      <c r="D91" t="s">
        <v>265</v>
      </c>
      <c r="E91">
        <v>0</v>
      </c>
      <c r="F91" s="1">
        <v>1.8028397E-5</v>
      </c>
      <c r="G91">
        <v>18028397001</v>
      </c>
    </row>
    <row r="92" spans="1:7" x14ac:dyDescent="0.2">
      <c r="A92" t="s">
        <v>266</v>
      </c>
      <c r="B92" t="s">
        <v>268</v>
      </c>
      <c r="C92" t="s">
        <v>267</v>
      </c>
      <c r="D92" t="s">
        <v>98</v>
      </c>
      <c r="E92">
        <v>0</v>
      </c>
      <c r="F92">
        <v>0</v>
      </c>
      <c r="G92">
        <v>1</v>
      </c>
    </row>
    <row r="93" spans="1:7" x14ac:dyDescent="0.2">
      <c r="A93" t="s">
        <v>390</v>
      </c>
      <c r="B93" t="s">
        <v>389</v>
      </c>
      <c r="C93" t="s">
        <v>418</v>
      </c>
      <c r="D93" t="s">
        <v>7</v>
      </c>
      <c r="E93">
        <v>0</v>
      </c>
      <c r="F93">
        <v>0</v>
      </c>
      <c r="G93">
        <v>1</v>
      </c>
    </row>
    <row r="94" spans="1:7" x14ac:dyDescent="0.2">
      <c r="A94" t="s">
        <v>269</v>
      </c>
      <c r="B94" t="s">
        <v>271</v>
      </c>
      <c r="C94" t="s">
        <v>270</v>
      </c>
      <c r="D94" t="s">
        <v>98</v>
      </c>
      <c r="E94">
        <v>0</v>
      </c>
      <c r="F94" s="1">
        <v>5.7387260000000001E-6</v>
      </c>
      <c r="G94">
        <v>5738726001</v>
      </c>
    </row>
    <row r="95" spans="1:7" x14ac:dyDescent="0.2">
      <c r="A95" t="s">
        <v>392</v>
      </c>
      <c r="B95" t="s">
        <v>391</v>
      </c>
      <c r="C95" t="s">
        <v>419</v>
      </c>
      <c r="D95" t="s">
        <v>98</v>
      </c>
      <c r="E95">
        <v>0</v>
      </c>
      <c r="F95">
        <v>0</v>
      </c>
      <c r="G95">
        <v>1</v>
      </c>
    </row>
    <row r="96" spans="1:7" x14ac:dyDescent="0.2">
      <c r="A96" t="s">
        <v>272</v>
      </c>
      <c r="B96" t="s">
        <v>274</v>
      </c>
      <c r="C96" t="s">
        <v>273</v>
      </c>
      <c r="D96" t="s">
        <v>21</v>
      </c>
      <c r="E96">
        <v>1.0645271990000001E-3</v>
      </c>
      <c r="F96">
        <v>9.1372598099999998E-4</v>
      </c>
      <c r="G96">
        <v>0.85833972289151605</v>
      </c>
    </row>
    <row r="97" spans="1:7" x14ac:dyDescent="0.2">
      <c r="A97" t="s">
        <v>275</v>
      </c>
      <c r="B97" t="s">
        <v>277</v>
      </c>
      <c r="C97" t="s">
        <v>276</v>
      </c>
      <c r="D97" t="s">
        <v>63</v>
      </c>
      <c r="E97">
        <v>0</v>
      </c>
      <c r="F97">
        <v>0</v>
      </c>
      <c r="G97">
        <v>1</v>
      </c>
    </row>
    <row r="98" spans="1:7" x14ac:dyDescent="0.2">
      <c r="A98" t="s">
        <v>278</v>
      </c>
      <c r="B98" t="s">
        <v>280</v>
      </c>
      <c r="C98" t="s">
        <v>279</v>
      </c>
      <c r="D98" t="s">
        <v>265</v>
      </c>
      <c r="E98">
        <v>0</v>
      </c>
      <c r="F98">
        <v>0</v>
      </c>
      <c r="G98">
        <v>1</v>
      </c>
    </row>
    <row r="99" spans="1:7" x14ac:dyDescent="0.2">
      <c r="A99" t="s">
        <v>281</v>
      </c>
      <c r="B99" t="s">
        <v>283</v>
      </c>
      <c r="C99" t="s">
        <v>282</v>
      </c>
      <c r="D99" t="s">
        <v>169</v>
      </c>
      <c r="E99" s="1">
        <v>2.4336734E-5</v>
      </c>
      <c r="F99" s="1">
        <v>2.6319675E-5</v>
      </c>
      <c r="G99">
        <v>1.08147933900738</v>
      </c>
    </row>
    <row r="100" spans="1:7" x14ac:dyDescent="0.2">
      <c r="A100" t="s">
        <v>284</v>
      </c>
      <c r="B100" t="s">
        <v>285</v>
      </c>
      <c r="C100" t="s">
        <v>285</v>
      </c>
      <c r="D100" t="s">
        <v>63</v>
      </c>
      <c r="E100">
        <v>0</v>
      </c>
      <c r="F100">
        <v>0</v>
      </c>
      <c r="G100">
        <v>1</v>
      </c>
    </row>
    <row r="101" spans="1:7" x14ac:dyDescent="0.2">
      <c r="A101" t="s">
        <v>286</v>
      </c>
      <c r="B101" t="s">
        <v>288</v>
      </c>
      <c r="C101" t="s">
        <v>287</v>
      </c>
      <c r="D101" t="s">
        <v>7</v>
      </c>
      <c r="E101">
        <v>0</v>
      </c>
      <c r="F101" s="1">
        <v>8.224016E-6</v>
      </c>
      <c r="G101">
        <v>8224016001</v>
      </c>
    </row>
    <row r="102" spans="1:7" x14ac:dyDescent="0.2">
      <c r="A102" t="s">
        <v>289</v>
      </c>
      <c r="B102" t="s">
        <v>291</v>
      </c>
      <c r="C102" t="s">
        <v>290</v>
      </c>
      <c r="D102" t="s">
        <v>265</v>
      </c>
      <c r="E102">
        <v>0</v>
      </c>
      <c r="F102">
        <v>0</v>
      </c>
      <c r="G102">
        <v>1</v>
      </c>
    </row>
    <row r="103" spans="1:7" x14ac:dyDescent="0.2">
      <c r="A103" t="s">
        <v>292</v>
      </c>
      <c r="B103" t="s">
        <v>294</v>
      </c>
      <c r="C103" t="s">
        <v>293</v>
      </c>
      <c r="D103" t="s">
        <v>47</v>
      </c>
      <c r="E103">
        <v>0</v>
      </c>
      <c r="F103">
        <v>0</v>
      </c>
      <c r="G103">
        <v>1</v>
      </c>
    </row>
    <row r="104" spans="1:7" x14ac:dyDescent="0.2">
      <c r="A104" t="s">
        <v>295</v>
      </c>
      <c r="B104" t="s">
        <v>297</v>
      </c>
      <c r="C104" t="s">
        <v>296</v>
      </c>
      <c r="D104" t="s">
        <v>137</v>
      </c>
      <c r="E104" s="1">
        <v>6.6532979999999993E-5</v>
      </c>
      <c r="F104" s="1">
        <v>6.6532979999999993E-5</v>
      </c>
      <c r="G104">
        <v>1</v>
      </c>
    </row>
    <row r="105" spans="1:7" x14ac:dyDescent="0.2">
      <c r="A105" t="s">
        <v>298</v>
      </c>
      <c r="B105" t="s">
        <v>300</v>
      </c>
      <c r="C105" t="s">
        <v>299</v>
      </c>
      <c r="D105" t="s">
        <v>7</v>
      </c>
      <c r="E105">
        <v>0</v>
      </c>
      <c r="F105" s="1">
        <v>2.0827492000000002E-5</v>
      </c>
      <c r="G105">
        <v>20827492001</v>
      </c>
    </row>
    <row r="106" spans="1:7" x14ac:dyDescent="0.2">
      <c r="A106" t="s">
        <v>301</v>
      </c>
      <c r="B106" t="s">
        <v>303</v>
      </c>
      <c r="C106" t="s">
        <v>302</v>
      </c>
      <c r="D106" t="s">
        <v>63</v>
      </c>
      <c r="E106" s="1">
        <v>3.8625625E-5</v>
      </c>
      <c r="F106" s="1">
        <v>2.7237760999999999E-5</v>
      </c>
      <c r="G106">
        <v>0.70517334024484601</v>
      </c>
    </row>
    <row r="107" spans="1:7" x14ac:dyDescent="0.2">
      <c r="A107" t="s">
        <v>304</v>
      </c>
      <c r="B107" t="s">
        <v>306</v>
      </c>
      <c r="C107" t="s">
        <v>305</v>
      </c>
      <c r="D107" t="s">
        <v>156</v>
      </c>
      <c r="E107">
        <v>0</v>
      </c>
      <c r="F107" s="1">
        <v>4.7403669999999999E-5</v>
      </c>
      <c r="G107">
        <v>47403670001</v>
      </c>
    </row>
    <row r="108" spans="1:7" x14ac:dyDescent="0.2">
      <c r="A108" t="s">
        <v>307</v>
      </c>
      <c r="B108" t="s">
        <v>309</v>
      </c>
      <c r="C108" t="s">
        <v>308</v>
      </c>
      <c r="D108" t="s">
        <v>156</v>
      </c>
      <c r="E108">
        <v>0</v>
      </c>
      <c r="F108" s="1">
        <v>2.4296747999999999E-5</v>
      </c>
      <c r="G108">
        <v>24296748001</v>
      </c>
    </row>
    <row r="109" spans="1:7" x14ac:dyDescent="0.2">
      <c r="A109" t="s">
        <v>310</v>
      </c>
      <c r="B109" t="s">
        <v>312</v>
      </c>
      <c r="C109" t="s">
        <v>311</v>
      </c>
      <c r="D109" t="s">
        <v>63</v>
      </c>
      <c r="E109" s="1">
        <v>2.8851394999999999E-5</v>
      </c>
      <c r="F109" s="1">
        <v>2.0345234999999999E-5</v>
      </c>
      <c r="G109">
        <v>0.70517335471282505</v>
      </c>
    </row>
    <row r="110" spans="1:7" x14ac:dyDescent="0.2">
      <c r="A110" t="s">
        <v>313</v>
      </c>
      <c r="B110" t="s">
        <v>315</v>
      </c>
      <c r="C110" t="s">
        <v>314</v>
      </c>
      <c r="D110" t="s">
        <v>98</v>
      </c>
      <c r="E110">
        <v>6.04582785E-4</v>
      </c>
      <c r="F110">
        <v>5.4027098999999998E-4</v>
      </c>
      <c r="G110">
        <v>0.893626155763112</v>
      </c>
    </row>
    <row r="111" spans="1:7" x14ac:dyDescent="0.2">
      <c r="A111" t="s">
        <v>316</v>
      </c>
      <c r="B111" t="s">
        <v>318</v>
      </c>
      <c r="C111" t="s">
        <v>317</v>
      </c>
      <c r="D111" t="s">
        <v>7</v>
      </c>
      <c r="E111">
        <v>1.324043E-4</v>
      </c>
      <c r="F111">
        <v>1.1745978199999999E-4</v>
      </c>
      <c r="G111">
        <v>0.88712966270818105</v>
      </c>
    </row>
    <row r="112" spans="1:7" x14ac:dyDescent="0.2">
      <c r="A112" t="s">
        <v>319</v>
      </c>
      <c r="B112" t="s">
        <v>321</v>
      </c>
      <c r="C112" t="s">
        <v>320</v>
      </c>
      <c r="D112" t="s">
        <v>7</v>
      </c>
      <c r="E112">
        <v>1.8557338699999999E-4</v>
      </c>
      <c r="F112">
        <v>1.6462765499999999E-4</v>
      </c>
      <c r="G112">
        <v>0.88712965615114203</v>
      </c>
    </row>
    <row r="113" spans="1:7" x14ac:dyDescent="0.2">
      <c r="A113" t="s">
        <v>322</v>
      </c>
      <c r="B113" t="s">
        <v>324</v>
      </c>
      <c r="C113" t="s">
        <v>323</v>
      </c>
      <c r="D113" t="s">
        <v>7</v>
      </c>
      <c r="E113">
        <v>1.14116642E-4</v>
      </c>
      <c r="F113">
        <v>1.0123625699999999E-4</v>
      </c>
      <c r="G113">
        <v>0.88712965283462197</v>
      </c>
    </row>
    <row r="114" spans="1:7" x14ac:dyDescent="0.2">
      <c r="A114" t="s">
        <v>325</v>
      </c>
      <c r="B114" t="s">
        <v>327</v>
      </c>
      <c r="C114" t="s">
        <v>326</v>
      </c>
      <c r="D114" t="s">
        <v>7</v>
      </c>
      <c r="E114">
        <v>1.28552179E-4</v>
      </c>
      <c r="F114">
        <v>1.1404244999999999E-4</v>
      </c>
      <c r="G114">
        <v>0.88712965340021899</v>
      </c>
    </row>
    <row r="115" spans="1:7" x14ac:dyDescent="0.2">
      <c r="A115" t="s">
        <v>328</v>
      </c>
      <c r="B115" t="s">
        <v>330</v>
      </c>
      <c r="C115" t="s">
        <v>329</v>
      </c>
      <c r="D115" t="s">
        <v>98</v>
      </c>
      <c r="E115">
        <v>0</v>
      </c>
      <c r="F115" s="1">
        <v>8.6937900000000005E-7</v>
      </c>
      <c r="G115">
        <v>869379001</v>
      </c>
    </row>
    <row r="116" spans="1:7" x14ac:dyDescent="0.2">
      <c r="A116" t="s">
        <v>331</v>
      </c>
      <c r="B116" t="s">
        <v>333</v>
      </c>
      <c r="C116" t="s">
        <v>332</v>
      </c>
      <c r="D116" t="s">
        <v>63</v>
      </c>
      <c r="E116" s="1">
        <v>5.3013673999999999E-5</v>
      </c>
      <c r="F116" s="1">
        <v>3.7384773000000001E-5</v>
      </c>
      <c r="G116">
        <v>0.70519113616412998</v>
      </c>
    </row>
    <row r="117" spans="1:7" x14ac:dyDescent="0.2">
      <c r="A117" t="s">
        <v>334</v>
      </c>
      <c r="B117" t="s">
        <v>336</v>
      </c>
      <c r="C117" t="s">
        <v>335</v>
      </c>
      <c r="D117" t="s">
        <v>7</v>
      </c>
      <c r="E117" s="1">
        <v>6.6494032999999994E-5</v>
      </c>
      <c r="F117" s="1">
        <v>5.8798817999999999E-5</v>
      </c>
      <c r="G117">
        <v>0.88427209701832499</v>
      </c>
    </row>
    <row r="118" spans="1:7" x14ac:dyDescent="0.2">
      <c r="A118" t="s">
        <v>337</v>
      </c>
      <c r="B118" t="s">
        <v>339</v>
      </c>
      <c r="C118" t="s">
        <v>338</v>
      </c>
      <c r="D118" t="s">
        <v>137</v>
      </c>
      <c r="E118">
        <v>0</v>
      </c>
      <c r="F118">
        <v>0</v>
      </c>
      <c r="G118">
        <v>1</v>
      </c>
    </row>
    <row r="119" spans="1:7" x14ac:dyDescent="0.2">
      <c r="A119" t="s">
        <v>340</v>
      </c>
      <c r="B119" t="s">
        <v>342</v>
      </c>
      <c r="C119" t="s">
        <v>341</v>
      </c>
      <c r="D119" t="s">
        <v>265</v>
      </c>
      <c r="E119">
        <v>0</v>
      </c>
      <c r="F119" s="1">
        <v>3.5305444000000003E-5</v>
      </c>
      <c r="G119">
        <v>35305444001</v>
      </c>
    </row>
    <row r="120" spans="1:7" x14ac:dyDescent="0.2">
      <c r="A120" t="s">
        <v>343</v>
      </c>
      <c r="B120" t="s">
        <v>345</v>
      </c>
      <c r="C120" t="s">
        <v>344</v>
      </c>
      <c r="D120" t="s">
        <v>7</v>
      </c>
      <c r="E120">
        <v>0</v>
      </c>
      <c r="F120" s="1">
        <v>1.3879826E-5</v>
      </c>
      <c r="G120">
        <v>13879826001</v>
      </c>
    </row>
    <row r="121" spans="1:7" x14ac:dyDescent="0.2">
      <c r="A121" t="s">
        <v>346</v>
      </c>
      <c r="B121" t="s">
        <v>347</v>
      </c>
      <c r="C121" t="s">
        <v>347</v>
      </c>
      <c r="D121" t="s">
        <v>47</v>
      </c>
      <c r="E121">
        <v>0</v>
      </c>
      <c r="F121">
        <v>1.04469416E-4</v>
      </c>
      <c r="G121">
        <v>104469416001</v>
      </c>
    </row>
    <row r="122" spans="1:7" x14ac:dyDescent="0.2">
      <c r="A122" t="s">
        <v>348</v>
      </c>
      <c r="B122" t="s">
        <v>350</v>
      </c>
      <c r="C122" t="s">
        <v>349</v>
      </c>
      <c r="D122" t="s">
        <v>7</v>
      </c>
      <c r="E122">
        <v>1.9302441599999999E-4</v>
      </c>
      <c r="F122">
        <v>1.7123768400000001E-4</v>
      </c>
      <c r="G122">
        <v>0.88712965721451997</v>
      </c>
    </row>
    <row r="123" spans="1:7" x14ac:dyDescent="0.2">
      <c r="A123" t="s">
        <v>351</v>
      </c>
      <c r="B123" t="s">
        <v>353</v>
      </c>
      <c r="C123" t="s">
        <v>352</v>
      </c>
      <c r="D123" t="s">
        <v>7</v>
      </c>
      <c r="E123">
        <v>0</v>
      </c>
      <c r="F123">
        <v>0</v>
      </c>
      <c r="G123">
        <v>1</v>
      </c>
    </row>
    <row r="124" spans="1:7" x14ac:dyDescent="0.2">
      <c r="A124" t="s">
        <v>354</v>
      </c>
      <c r="B124" t="s">
        <v>356</v>
      </c>
      <c r="C124" t="s">
        <v>355</v>
      </c>
      <c r="D124" t="s">
        <v>102</v>
      </c>
      <c r="E124" s="1">
        <v>2.4993370000000002E-5</v>
      </c>
      <c r="F124" s="1">
        <v>2.4993370000000002E-5</v>
      </c>
      <c r="G124">
        <v>1</v>
      </c>
    </row>
    <row r="125" spans="1:7" x14ac:dyDescent="0.2">
      <c r="A125" t="s">
        <v>357</v>
      </c>
      <c r="B125" t="s">
        <v>359</v>
      </c>
      <c r="C125" t="s">
        <v>358</v>
      </c>
      <c r="D125" t="s">
        <v>7</v>
      </c>
      <c r="E125">
        <v>2.9042768900000001E-4</v>
      </c>
      <c r="F125">
        <v>2.57647016E-4</v>
      </c>
      <c r="G125">
        <v>0.88712965656698395</v>
      </c>
    </row>
    <row r="126" spans="1:7" x14ac:dyDescent="0.2">
      <c r="A126" t="s">
        <v>360</v>
      </c>
      <c r="B126" t="s">
        <v>362</v>
      </c>
      <c r="C126" t="s">
        <v>361</v>
      </c>
      <c r="D126" t="s">
        <v>169</v>
      </c>
      <c r="E126">
        <v>2.9268331999999998E-4</v>
      </c>
      <c r="F126">
        <v>3.0543955500000002E-4</v>
      </c>
      <c r="G126">
        <v>1.0435837443690199</v>
      </c>
    </row>
    <row r="127" spans="1:7" x14ac:dyDescent="0.2">
      <c r="A127" t="s">
        <v>363</v>
      </c>
      <c r="B127" t="s">
        <v>365</v>
      </c>
      <c r="C127" t="s">
        <v>364</v>
      </c>
      <c r="D127" t="s">
        <v>7</v>
      </c>
      <c r="E127">
        <v>2.2047886299999999E-4</v>
      </c>
      <c r="F127">
        <v>1.9559333799999999E-4</v>
      </c>
      <c r="G127">
        <v>0.88712965650640596</v>
      </c>
    </row>
    <row r="128" spans="1:7" x14ac:dyDescent="0.2">
      <c r="A128" t="s">
        <v>366</v>
      </c>
      <c r="B128" t="s">
        <v>368</v>
      </c>
      <c r="C128" t="s">
        <v>367</v>
      </c>
      <c r="D128" t="s">
        <v>7</v>
      </c>
      <c r="E128">
        <v>2.4106978299999999E-4</v>
      </c>
      <c r="F128">
        <v>2.13860154E-4</v>
      </c>
      <c r="G128">
        <v>0.88712965739100103</v>
      </c>
    </row>
    <row r="129" spans="1:7" x14ac:dyDescent="0.2">
      <c r="A129" t="s">
        <v>369</v>
      </c>
      <c r="B129" t="s">
        <v>371</v>
      </c>
      <c r="C129" t="s">
        <v>370</v>
      </c>
      <c r="D129" t="s">
        <v>7</v>
      </c>
      <c r="E129">
        <v>0</v>
      </c>
      <c r="F129" s="1">
        <v>6.4880350000000003E-6</v>
      </c>
      <c r="G129">
        <v>6488035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77"/>
  <sheetViews>
    <sheetView workbookViewId="0">
      <selection sqref="A1:H1"/>
    </sheetView>
  </sheetViews>
  <sheetFormatPr baseColWidth="10" defaultRowHeight="16" x14ac:dyDescent="0.2"/>
  <cols>
    <col min="1" max="1" width="7.5" bestFit="1" customWidth="1"/>
    <col min="2" max="2" width="11.1640625" bestFit="1" customWidth="1"/>
    <col min="3" max="3" width="9" bestFit="1" customWidth="1"/>
    <col min="4" max="4" width="73.1640625" bestFit="1" customWidth="1"/>
    <col min="5" max="5" width="9.1640625" bestFit="1" customWidth="1"/>
    <col min="6" max="6" width="14.83203125" bestFit="1" customWidth="1"/>
    <col min="7" max="7" width="12.1640625" bestFit="1" customWidth="1"/>
  </cols>
  <sheetData>
    <row r="1" spans="1: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399</v>
      </c>
      <c r="F1" s="2" t="s">
        <v>400</v>
      </c>
      <c r="G1" s="2" t="s">
        <v>373</v>
      </c>
      <c r="H1" s="2" t="s">
        <v>374</v>
      </c>
    </row>
    <row r="2" spans="1:8" x14ac:dyDescent="0.2">
      <c r="A2" t="s">
        <v>70</v>
      </c>
      <c r="B2" t="s">
        <v>71</v>
      </c>
      <c r="C2" t="s">
        <v>72</v>
      </c>
      <c r="D2" t="s">
        <v>21</v>
      </c>
      <c r="E2" s="1">
        <v>7.9999999999999996E-6</v>
      </c>
      <c r="F2" s="1">
        <v>8.6000000000000003E-5</v>
      </c>
      <c r="G2">
        <v>10.7499999987813</v>
      </c>
      <c r="H2">
        <f>LOG(G2,2)</f>
        <v>3.4262647545385434</v>
      </c>
    </row>
    <row r="3" spans="1:8" x14ac:dyDescent="0.2">
      <c r="A3" t="s">
        <v>166</v>
      </c>
      <c r="B3" t="s">
        <v>167</v>
      </c>
      <c r="C3" t="s">
        <v>168</v>
      </c>
      <c r="D3" t="s">
        <v>169</v>
      </c>
      <c r="E3" s="1">
        <v>7.2000000000000002E-5</v>
      </c>
      <c r="F3">
        <v>1.1400000000000001E-4</v>
      </c>
      <c r="G3">
        <v>1.58333333332523</v>
      </c>
      <c r="H3">
        <f t="shared" ref="H3:H66" si="0">LOG(G3,2)</f>
        <v>0.66296501271504571</v>
      </c>
    </row>
    <row r="4" spans="1:8" x14ac:dyDescent="0.2">
      <c r="A4" t="s">
        <v>188</v>
      </c>
      <c r="B4" t="s">
        <v>189</v>
      </c>
      <c r="C4" t="s">
        <v>190</v>
      </c>
      <c r="D4" t="s">
        <v>121</v>
      </c>
      <c r="E4">
        <v>1.08E-4</v>
      </c>
      <c r="F4">
        <v>1.46E-4</v>
      </c>
      <c r="G4">
        <v>1.35185185184859</v>
      </c>
      <c r="H4">
        <f t="shared" si="0"/>
        <v>0.4349370567130677</v>
      </c>
    </row>
    <row r="5" spans="1:8" x14ac:dyDescent="0.2">
      <c r="A5" t="s">
        <v>73</v>
      </c>
      <c r="B5" t="s">
        <v>74</v>
      </c>
      <c r="C5" t="s">
        <v>75</v>
      </c>
      <c r="D5" t="s">
        <v>21</v>
      </c>
      <c r="E5">
        <v>2.4800000000000001E-4</v>
      </c>
      <c r="F5">
        <v>3.28E-4</v>
      </c>
      <c r="G5">
        <v>1.32258064515999</v>
      </c>
      <c r="H5">
        <f t="shared" si="0"/>
        <v>0.40335569422979001</v>
      </c>
    </row>
    <row r="6" spans="1:8" x14ac:dyDescent="0.2">
      <c r="A6" t="s">
        <v>160</v>
      </c>
      <c r="B6" t="s">
        <v>161</v>
      </c>
      <c r="C6" t="s">
        <v>162</v>
      </c>
      <c r="D6" t="s">
        <v>21</v>
      </c>
      <c r="E6">
        <v>2.31E-4</v>
      </c>
      <c r="F6">
        <v>3.0499999999999999E-4</v>
      </c>
      <c r="G6">
        <v>1.3203463203449299</v>
      </c>
      <c r="H6">
        <f t="shared" si="0"/>
        <v>0.40091639103267185</v>
      </c>
    </row>
    <row r="7" spans="1:8" x14ac:dyDescent="0.2">
      <c r="A7" t="s">
        <v>48</v>
      </c>
      <c r="B7" t="s">
        <v>49</v>
      </c>
      <c r="C7" t="s">
        <v>50</v>
      </c>
      <c r="D7" t="s">
        <v>21</v>
      </c>
      <c r="E7">
        <v>4.3100000000000001E-4</v>
      </c>
      <c r="F7">
        <v>5.1199999999999998E-4</v>
      </c>
      <c r="G7">
        <v>1.1879350348023501</v>
      </c>
      <c r="H7">
        <f t="shared" si="0"/>
        <v>0.24845594091037462</v>
      </c>
    </row>
    <row r="8" spans="1:8" x14ac:dyDescent="0.2">
      <c r="A8" t="s">
        <v>281</v>
      </c>
      <c r="B8" t="s">
        <v>282</v>
      </c>
      <c r="C8" t="s">
        <v>283</v>
      </c>
      <c r="D8" t="s">
        <v>169</v>
      </c>
      <c r="E8" s="1">
        <v>2.4000000000000001E-5</v>
      </c>
      <c r="F8" s="1">
        <v>2.5999999999999998E-5</v>
      </c>
      <c r="G8">
        <v>1.08333333332986</v>
      </c>
      <c r="H8">
        <f t="shared" si="0"/>
        <v>0.11547721741531053</v>
      </c>
    </row>
    <row r="9" spans="1:8" x14ac:dyDescent="0.2">
      <c r="A9" t="s">
        <v>14</v>
      </c>
      <c r="B9" t="s">
        <v>15</v>
      </c>
      <c r="C9" t="s">
        <v>16</v>
      </c>
      <c r="D9" t="s">
        <v>17</v>
      </c>
      <c r="E9">
        <v>1.64E-4</v>
      </c>
      <c r="F9">
        <v>1.7699999999999999E-4</v>
      </c>
      <c r="G9">
        <v>1.07926829268244</v>
      </c>
      <c r="H9">
        <f t="shared" si="0"/>
        <v>0.11005354546426292</v>
      </c>
    </row>
    <row r="10" spans="1:8" x14ac:dyDescent="0.2">
      <c r="A10" t="s">
        <v>210</v>
      </c>
      <c r="B10" t="s">
        <v>211</v>
      </c>
      <c r="C10" t="s">
        <v>212</v>
      </c>
      <c r="D10" t="s">
        <v>213</v>
      </c>
      <c r="E10">
        <v>1.1400000000000001E-4</v>
      </c>
      <c r="F10">
        <v>1.2300000000000001E-4</v>
      </c>
      <c r="G10">
        <v>1.0789473684203601</v>
      </c>
      <c r="H10">
        <f t="shared" si="0"/>
        <v>0.1096244911735722</v>
      </c>
    </row>
    <row r="11" spans="1:8" x14ac:dyDescent="0.2">
      <c r="A11" t="s">
        <v>44</v>
      </c>
      <c r="B11" t="s">
        <v>45</v>
      </c>
      <c r="C11" t="s">
        <v>46</v>
      </c>
      <c r="D11" t="s">
        <v>47</v>
      </c>
      <c r="E11">
        <v>1.189E-3</v>
      </c>
      <c r="F11">
        <v>1.255E-3</v>
      </c>
      <c r="G11">
        <v>1.05550883095033</v>
      </c>
      <c r="H11">
        <f t="shared" si="0"/>
        <v>7.7938649092412257E-2</v>
      </c>
    </row>
    <row r="12" spans="1:8" x14ac:dyDescent="0.2">
      <c r="A12" t="s">
        <v>163</v>
      </c>
      <c r="B12" t="s">
        <v>164</v>
      </c>
      <c r="C12" t="s">
        <v>165</v>
      </c>
      <c r="D12" t="s">
        <v>21</v>
      </c>
      <c r="E12">
        <v>3.1689999999999999E-3</v>
      </c>
      <c r="F12">
        <v>3.3400000000000001E-3</v>
      </c>
      <c r="G12">
        <v>1.0539602398232699</v>
      </c>
      <c r="H12">
        <f t="shared" si="0"/>
        <v>7.5820442979156036E-2</v>
      </c>
    </row>
    <row r="13" spans="1:8" x14ac:dyDescent="0.2">
      <c r="A13" t="s">
        <v>179</v>
      </c>
      <c r="B13" t="s">
        <v>180</v>
      </c>
      <c r="C13" t="s">
        <v>181</v>
      </c>
      <c r="D13" t="s">
        <v>21</v>
      </c>
      <c r="E13">
        <v>7.6199999999999998E-4</v>
      </c>
      <c r="F13">
        <v>8.03E-4</v>
      </c>
      <c r="G13">
        <v>1.0538057742781399</v>
      </c>
      <c r="H13">
        <f t="shared" si="0"/>
        <v>7.5608990023889378E-2</v>
      </c>
    </row>
    <row r="14" spans="1:8" x14ac:dyDescent="0.2">
      <c r="A14" t="s">
        <v>153</v>
      </c>
      <c r="B14" t="s">
        <v>154</v>
      </c>
      <c r="C14" t="s">
        <v>155</v>
      </c>
      <c r="D14" t="s">
        <v>156</v>
      </c>
      <c r="E14" s="1">
        <v>1.9000000000000001E-5</v>
      </c>
      <c r="F14" s="1">
        <v>2.0000000000000002E-5</v>
      </c>
      <c r="G14">
        <v>1.0526315789445999</v>
      </c>
      <c r="H14">
        <f t="shared" si="0"/>
        <v>7.4000581439982449E-2</v>
      </c>
    </row>
    <row r="15" spans="1:8" x14ac:dyDescent="0.2">
      <c r="A15" t="s">
        <v>360</v>
      </c>
      <c r="B15" t="s">
        <v>361</v>
      </c>
      <c r="C15" t="s">
        <v>362</v>
      </c>
      <c r="D15" t="s">
        <v>169</v>
      </c>
      <c r="E15">
        <v>2.9300000000000002E-4</v>
      </c>
      <c r="F15">
        <v>3.0499999999999999E-4</v>
      </c>
      <c r="G15">
        <v>1.0409556313991799</v>
      </c>
      <c r="H15">
        <f t="shared" si="0"/>
        <v>5.790857802781018E-2</v>
      </c>
    </row>
    <row r="16" spans="1:8" x14ac:dyDescent="0.2">
      <c r="A16" t="s">
        <v>253</v>
      </c>
      <c r="B16" t="s">
        <v>254</v>
      </c>
      <c r="C16" t="s">
        <v>255</v>
      </c>
      <c r="D16" t="s">
        <v>156</v>
      </c>
      <c r="E16">
        <v>3.0299999999999999E-4</v>
      </c>
      <c r="F16">
        <v>2.9799999999999998E-4</v>
      </c>
      <c r="G16">
        <v>0.98349834983503803</v>
      </c>
      <c r="H16">
        <f t="shared" si="0"/>
        <v>-2.4005463010709355E-2</v>
      </c>
    </row>
    <row r="17" spans="1:8" x14ac:dyDescent="0.2">
      <c r="A17" t="s">
        <v>259</v>
      </c>
      <c r="B17" t="s">
        <v>260</v>
      </c>
      <c r="C17" t="s">
        <v>261</v>
      </c>
      <c r="D17" t="s">
        <v>156</v>
      </c>
      <c r="E17">
        <v>5.8600000000000004E-4</v>
      </c>
      <c r="F17">
        <v>5.7600000000000001E-4</v>
      </c>
      <c r="G17">
        <v>0.98293515358364703</v>
      </c>
      <c r="H17">
        <f t="shared" si="0"/>
        <v>-2.483185297989254E-2</v>
      </c>
    </row>
    <row r="18" spans="1:8" x14ac:dyDescent="0.2">
      <c r="A18" t="s">
        <v>95</v>
      </c>
      <c r="B18" t="s">
        <v>96</v>
      </c>
      <c r="C18" t="s">
        <v>97</v>
      </c>
      <c r="D18" t="s">
        <v>98</v>
      </c>
      <c r="E18">
        <v>4.2110000000000003E-3</v>
      </c>
      <c r="F18">
        <v>3.9969999999999997E-3</v>
      </c>
      <c r="G18">
        <v>0.94918071716932995</v>
      </c>
      <c r="H18">
        <f t="shared" si="0"/>
        <v>-7.5245302748629644E-2</v>
      </c>
    </row>
    <row r="19" spans="1:8" x14ac:dyDescent="0.2">
      <c r="A19" t="s">
        <v>22</v>
      </c>
      <c r="B19" t="s">
        <v>23</v>
      </c>
      <c r="C19" t="s">
        <v>24</v>
      </c>
      <c r="D19" t="s">
        <v>21</v>
      </c>
      <c r="E19">
        <v>7.5230000000000002E-3</v>
      </c>
      <c r="F19">
        <v>6.9249999999999997E-3</v>
      </c>
      <c r="G19">
        <v>0.92051043466703197</v>
      </c>
      <c r="H19">
        <f t="shared" si="0"/>
        <v>-0.11949401920348349</v>
      </c>
    </row>
    <row r="20" spans="1:8" x14ac:dyDescent="0.2">
      <c r="A20" t="s">
        <v>226</v>
      </c>
      <c r="B20" t="s">
        <v>227</v>
      </c>
      <c r="C20" t="s">
        <v>228</v>
      </c>
      <c r="D20" t="s">
        <v>7</v>
      </c>
      <c r="E20">
        <v>2.5099999999999998E-4</v>
      </c>
      <c r="F20">
        <v>2.2599999999999999E-4</v>
      </c>
      <c r="G20">
        <v>0.90039840637489899</v>
      </c>
      <c r="H20">
        <f t="shared" si="0"/>
        <v>-0.15136459153494819</v>
      </c>
    </row>
    <row r="21" spans="1:8" x14ac:dyDescent="0.2">
      <c r="A21" t="s">
        <v>334</v>
      </c>
      <c r="B21" t="s">
        <v>335</v>
      </c>
      <c r="C21" t="s">
        <v>336</v>
      </c>
      <c r="D21" t="s">
        <v>7</v>
      </c>
      <c r="E21" s="1">
        <v>6.6000000000000005E-5</v>
      </c>
      <c r="F21" s="1">
        <v>5.8999999999999998E-5</v>
      </c>
      <c r="G21">
        <v>0.89393939394100097</v>
      </c>
      <c r="H21">
        <f t="shared" si="0"/>
        <v>-0.16175106999401867</v>
      </c>
    </row>
    <row r="22" spans="1:8" x14ac:dyDescent="0.2">
      <c r="A22" t="s">
        <v>106</v>
      </c>
      <c r="B22" t="s">
        <v>107</v>
      </c>
      <c r="C22" t="s">
        <v>108</v>
      </c>
      <c r="D22" t="s">
        <v>31</v>
      </c>
      <c r="E22" s="1">
        <v>4.6999999999999997E-5</v>
      </c>
      <c r="F22" s="1">
        <v>4.1999999999999998E-5</v>
      </c>
      <c r="G22">
        <v>0.893617021278859</v>
      </c>
      <c r="H22">
        <f t="shared" si="0"/>
        <v>-0.1622714288952232</v>
      </c>
    </row>
    <row r="23" spans="1:8" x14ac:dyDescent="0.2">
      <c r="A23" t="s">
        <v>144</v>
      </c>
      <c r="B23" t="s">
        <v>145</v>
      </c>
      <c r="C23" t="s">
        <v>146</v>
      </c>
      <c r="D23" t="s">
        <v>7</v>
      </c>
      <c r="E23" s="1">
        <v>4.6999999999999997E-5</v>
      </c>
      <c r="F23" s="1">
        <v>4.1999999999999998E-5</v>
      </c>
      <c r="G23">
        <v>0.893617021278859</v>
      </c>
      <c r="H23">
        <f t="shared" si="0"/>
        <v>-0.1622714288952232</v>
      </c>
    </row>
    <row r="24" spans="1:8" x14ac:dyDescent="0.2">
      <c r="A24" t="s">
        <v>313</v>
      </c>
      <c r="B24" t="s">
        <v>314</v>
      </c>
      <c r="C24" t="s">
        <v>315</v>
      </c>
      <c r="D24" t="s">
        <v>98</v>
      </c>
      <c r="E24">
        <v>6.0499999999999996E-4</v>
      </c>
      <c r="F24">
        <v>5.4000000000000001E-4</v>
      </c>
      <c r="G24">
        <v>0.89256198347125204</v>
      </c>
      <c r="H24">
        <f t="shared" si="0"/>
        <v>-0.16397573511083879</v>
      </c>
    </row>
    <row r="25" spans="1:8" x14ac:dyDescent="0.2">
      <c r="A25" t="s">
        <v>363</v>
      </c>
      <c r="B25" t="s">
        <v>364</v>
      </c>
      <c r="C25" t="s">
        <v>365</v>
      </c>
      <c r="D25" t="s">
        <v>7</v>
      </c>
      <c r="E25">
        <v>2.2000000000000001E-4</v>
      </c>
      <c r="F25">
        <v>1.9599999999999999E-4</v>
      </c>
      <c r="G25">
        <v>0.89090909090958703</v>
      </c>
      <c r="H25">
        <f t="shared" si="0"/>
        <v>-0.16664986940864798</v>
      </c>
    </row>
    <row r="26" spans="1:8" x14ac:dyDescent="0.2">
      <c r="A26" t="s">
        <v>357</v>
      </c>
      <c r="B26" t="s">
        <v>358</v>
      </c>
      <c r="C26" t="s">
        <v>359</v>
      </c>
      <c r="D26" t="s">
        <v>7</v>
      </c>
      <c r="E26">
        <v>2.9E-4</v>
      </c>
      <c r="F26">
        <v>2.5799999999999998E-4</v>
      </c>
      <c r="G26">
        <v>0.88965517241417402</v>
      </c>
      <c r="H26">
        <f t="shared" si="0"/>
        <v>-0.16868183459106265</v>
      </c>
    </row>
    <row r="27" spans="1:8" x14ac:dyDescent="0.2">
      <c r="A27" t="s">
        <v>57</v>
      </c>
      <c r="B27" t="s">
        <v>58</v>
      </c>
      <c r="C27" t="s">
        <v>59</v>
      </c>
      <c r="D27" t="s">
        <v>7</v>
      </c>
      <c r="E27" s="1">
        <v>9.8999999999999994E-5</v>
      </c>
      <c r="F27" s="1">
        <v>8.7999999999999998E-5</v>
      </c>
      <c r="G27">
        <v>0.88888888889001105</v>
      </c>
      <c r="H27">
        <f t="shared" si="0"/>
        <v>-0.16992500144049105</v>
      </c>
    </row>
    <row r="28" spans="1:8" x14ac:dyDescent="0.2">
      <c r="A28" t="s">
        <v>92</v>
      </c>
      <c r="B28" t="s">
        <v>93</v>
      </c>
      <c r="C28" t="s">
        <v>94</v>
      </c>
      <c r="D28" t="s">
        <v>7</v>
      </c>
      <c r="E28">
        <v>4.5899999999999999E-4</v>
      </c>
      <c r="F28">
        <v>4.08E-4</v>
      </c>
      <c r="G28">
        <v>0.88888888888913098</v>
      </c>
      <c r="H28">
        <f t="shared" si="0"/>
        <v>-0.16992500144191944</v>
      </c>
    </row>
    <row r="29" spans="1:8" x14ac:dyDescent="0.2">
      <c r="A29" t="s">
        <v>86</v>
      </c>
      <c r="B29" t="s">
        <v>87</v>
      </c>
      <c r="C29" t="s">
        <v>88</v>
      </c>
      <c r="D29" t="s">
        <v>47</v>
      </c>
      <c r="E29">
        <v>5.8500000000000002E-4</v>
      </c>
      <c r="F29">
        <v>5.1999999999999995E-4</v>
      </c>
      <c r="G29">
        <v>0.88888888888907902</v>
      </c>
      <c r="H29">
        <f t="shared" si="0"/>
        <v>-0.16992500144200379</v>
      </c>
    </row>
    <row r="30" spans="1:8" x14ac:dyDescent="0.2">
      <c r="A30" t="s">
        <v>35</v>
      </c>
      <c r="B30" t="s">
        <v>36</v>
      </c>
      <c r="C30" t="s">
        <v>37</v>
      </c>
      <c r="D30" t="s">
        <v>31</v>
      </c>
      <c r="E30">
        <v>2.0599999999999999E-4</v>
      </c>
      <c r="F30">
        <v>1.83E-4</v>
      </c>
      <c r="G30">
        <v>0.88834951456364897</v>
      </c>
      <c r="H30">
        <f t="shared" si="0"/>
        <v>-0.17080068889829544</v>
      </c>
    </row>
    <row r="31" spans="1:8" x14ac:dyDescent="0.2">
      <c r="A31" t="s">
        <v>366</v>
      </c>
      <c r="B31" t="s">
        <v>367</v>
      </c>
      <c r="C31" t="s">
        <v>368</v>
      </c>
      <c r="D31" t="s">
        <v>7</v>
      </c>
      <c r="E31">
        <v>2.41E-4</v>
      </c>
      <c r="F31">
        <v>2.14E-4</v>
      </c>
      <c r="G31">
        <v>0.88796680497971803</v>
      </c>
      <c r="H31">
        <f t="shared" si="0"/>
        <v>-0.17142234982805932</v>
      </c>
    </row>
    <row r="32" spans="1:8" x14ac:dyDescent="0.2">
      <c r="A32" t="s">
        <v>76</v>
      </c>
      <c r="B32" t="s">
        <v>77</v>
      </c>
      <c r="C32" t="s">
        <v>78</v>
      </c>
      <c r="D32" t="s">
        <v>7</v>
      </c>
      <c r="E32">
        <v>1.16E-4</v>
      </c>
      <c r="F32">
        <v>1.03E-4</v>
      </c>
      <c r="G32">
        <v>0.88793103448372501</v>
      </c>
      <c r="H32">
        <f t="shared" si="0"/>
        <v>-0.17148046794278357</v>
      </c>
    </row>
    <row r="33" spans="1:8" x14ac:dyDescent="0.2">
      <c r="A33" t="s">
        <v>220</v>
      </c>
      <c r="B33" t="s">
        <v>221</v>
      </c>
      <c r="C33" t="s">
        <v>222</v>
      </c>
      <c r="D33" t="s">
        <v>7</v>
      </c>
      <c r="E33">
        <v>3.3799999999999998E-4</v>
      </c>
      <c r="F33">
        <v>2.9999999999999997E-4</v>
      </c>
      <c r="G33">
        <v>0.88757396449737402</v>
      </c>
      <c r="H33">
        <f t="shared" si="0"/>
        <v>-0.17206074578576283</v>
      </c>
    </row>
    <row r="34" spans="1:8" x14ac:dyDescent="0.2">
      <c r="A34" t="s">
        <v>207</v>
      </c>
      <c r="B34" t="s">
        <v>208</v>
      </c>
      <c r="C34" t="s">
        <v>209</v>
      </c>
      <c r="D34" t="s">
        <v>7</v>
      </c>
      <c r="E34">
        <v>1.6000000000000001E-4</v>
      </c>
      <c r="F34">
        <v>1.4200000000000001E-4</v>
      </c>
      <c r="G34">
        <v>0.88750000000070295</v>
      </c>
      <c r="H34">
        <f t="shared" si="0"/>
        <v>-0.17218097538153759</v>
      </c>
    </row>
    <row r="35" spans="1:8" x14ac:dyDescent="0.2">
      <c r="A35" t="s">
        <v>250</v>
      </c>
      <c r="B35" t="s">
        <v>251</v>
      </c>
      <c r="C35" t="s">
        <v>252</v>
      </c>
      <c r="D35" t="s">
        <v>7</v>
      </c>
      <c r="E35">
        <v>5.8600000000000004E-4</v>
      </c>
      <c r="F35">
        <v>5.1999999999999995E-4</v>
      </c>
      <c r="G35">
        <v>0.88737201365206897</v>
      </c>
      <c r="H35">
        <f t="shared" si="0"/>
        <v>-0.17238904139348149</v>
      </c>
    </row>
    <row r="36" spans="1:8" x14ac:dyDescent="0.2">
      <c r="A36" t="s">
        <v>28</v>
      </c>
      <c r="B36" t="s">
        <v>29</v>
      </c>
      <c r="C36" t="s">
        <v>30</v>
      </c>
      <c r="D36" t="s">
        <v>31</v>
      </c>
      <c r="E36">
        <v>3.9899999999999999E-4</v>
      </c>
      <c r="F36">
        <v>3.5399999999999999E-4</v>
      </c>
      <c r="G36">
        <v>0.88721804511306501</v>
      </c>
      <c r="H36">
        <f t="shared" si="0"/>
        <v>-0.17263938613888807</v>
      </c>
    </row>
    <row r="37" spans="1:8" x14ac:dyDescent="0.2">
      <c r="A37" t="s">
        <v>319</v>
      </c>
      <c r="B37" t="s">
        <v>320</v>
      </c>
      <c r="C37" t="s">
        <v>321</v>
      </c>
      <c r="D37" t="s">
        <v>7</v>
      </c>
      <c r="E37">
        <v>1.8599999999999999E-4</v>
      </c>
      <c r="F37">
        <v>1.65E-4</v>
      </c>
      <c r="G37">
        <v>0.887096774194155</v>
      </c>
      <c r="H37">
        <f t="shared" si="0"/>
        <v>-0.17283659686122907</v>
      </c>
    </row>
    <row r="38" spans="1:8" x14ac:dyDescent="0.2">
      <c r="A38" t="s">
        <v>103</v>
      </c>
      <c r="B38" t="s">
        <v>104</v>
      </c>
      <c r="C38" t="s">
        <v>105</v>
      </c>
      <c r="D38" t="s">
        <v>7</v>
      </c>
      <c r="E38">
        <v>1E-3</v>
      </c>
      <c r="F38">
        <v>8.8699999999999998E-4</v>
      </c>
      <c r="G38">
        <v>0.88700000000011303</v>
      </c>
      <c r="H38">
        <f t="shared" si="0"/>
        <v>-0.17299399036083932</v>
      </c>
    </row>
    <row r="39" spans="1:8" x14ac:dyDescent="0.2">
      <c r="A39" t="s">
        <v>197</v>
      </c>
      <c r="B39" t="s">
        <v>198</v>
      </c>
      <c r="C39" t="s">
        <v>199</v>
      </c>
      <c r="D39" t="s">
        <v>7</v>
      </c>
      <c r="E39">
        <v>1.15E-4</v>
      </c>
      <c r="F39">
        <v>1.02E-4</v>
      </c>
      <c r="G39">
        <v>0.88695652174011297</v>
      </c>
      <c r="H39">
        <f t="shared" si="0"/>
        <v>-0.17306470897128148</v>
      </c>
    </row>
    <row r="40" spans="1:8" x14ac:dyDescent="0.2">
      <c r="A40" t="s">
        <v>131</v>
      </c>
      <c r="B40" t="s">
        <v>132</v>
      </c>
      <c r="C40" t="s">
        <v>133</v>
      </c>
      <c r="D40" t="s">
        <v>7</v>
      </c>
      <c r="E40">
        <v>3.8900000000000002E-4</v>
      </c>
      <c r="F40">
        <v>3.4499999999999998E-4</v>
      </c>
      <c r="G40">
        <v>0.88688946015453196</v>
      </c>
      <c r="H40">
        <f t="shared" si="0"/>
        <v>-0.17317379332018829</v>
      </c>
    </row>
    <row r="41" spans="1:8" x14ac:dyDescent="0.2">
      <c r="A41" t="s">
        <v>51</v>
      </c>
      <c r="B41" t="s">
        <v>52</v>
      </c>
      <c r="C41" t="s">
        <v>53</v>
      </c>
      <c r="D41" t="s">
        <v>7</v>
      </c>
      <c r="E41">
        <v>9.3499999999999996E-4</v>
      </c>
      <c r="F41">
        <v>8.2899999999999998E-4</v>
      </c>
      <c r="G41">
        <v>0.88663101604290195</v>
      </c>
      <c r="H41">
        <f t="shared" si="0"/>
        <v>-0.17359426327905142</v>
      </c>
    </row>
    <row r="42" spans="1:8" x14ac:dyDescent="0.2">
      <c r="A42" t="s">
        <v>32</v>
      </c>
      <c r="B42" t="s">
        <v>33</v>
      </c>
      <c r="C42" t="s">
        <v>34</v>
      </c>
      <c r="D42" t="s">
        <v>31</v>
      </c>
      <c r="E42">
        <v>1.94E-4</v>
      </c>
      <c r="F42">
        <v>1.7200000000000001E-4</v>
      </c>
      <c r="G42">
        <v>0.88659793814491406</v>
      </c>
      <c r="H42">
        <f t="shared" si="0"/>
        <v>-0.1736480874840792</v>
      </c>
    </row>
    <row r="43" spans="1:8" x14ac:dyDescent="0.2">
      <c r="A43" t="s">
        <v>316</v>
      </c>
      <c r="B43" t="s">
        <v>317</v>
      </c>
      <c r="C43" t="s">
        <v>318</v>
      </c>
      <c r="D43" t="s">
        <v>7</v>
      </c>
      <c r="E43">
        <v>1.3200000000000001E-4</v>
      </c>
      <c r="F43">
        <v>1.17E-4</v>
      </c>
      <c r="G43">
        <v>0.886363636364497</v>
      </c>
      <c r="H43">
        <f t="shared" si="0"/>
        <v>-0.17402939977364809</v>
      </c>
    </row>
    <row r="44" spans="1:8" x14ac:dyDescent="0.2">
      <c r="A44" t="s">
        <v>99</v>
      </c>
      <c r="B44" t="s">
        <v>100</v>
      </c>
      <c r="C44" t="s">
        <v>101</v>
      </c>
      <c r="D44" t="s">
        <v>7</v>
      </c>
      <c r="E44">
        <v>7.2900000000000005E-4</v>
      </c>
      <c r="F44">
        <v>6.4599999999999998E-4</v>
      </c>
      <c r="G44">
        <v>0.88614540466407898</v>
      </c>
      <c r="H44">
        <f t="shared" si="0"/>
        <v>-0.17438464963275854</v>
      </c>
    </row>
    <row r="45" spans="1:8" x14ac:dyDescent="0.2">
      <c r="A45" t="s">
        <v>348</v>
      </c>
      <c r="B45" t="s">
        <v>349</v>
      </c>
      <c r="C45" t="s">
        <v>350</v>
      </c>
      <c r="D45" t="s">
        <v>7</v>
      </c>
      <c r="E45">
        <v>1.93E-4</v>
      </c>
      <c r="F45">
        <v>1.7100000000000001E-4</v>
      </c>
      <c r="G45">
        <v>0.88601036269489097</v>
      </c>
      <c r="H45">
        <f t="shared" si="0"/>
        <v>-0.17460452238122115</v>
      </c>
    </row>
    <row r="46" spans="1:8" x14ac:dyDescent="0.2">
      <c r="A46" t="s">
        <v>115</v>
      </c>
      <c r="B46" t="s">
        <v>116</v>
      </c>
      <c r="C46" t="s">
        <v>117</v>
      </c>
      <c r="D46" t="s">
        <v>7</v>
      </c>
      <c r="E46">
        <v>5.0000000000000001E-4</v>
      </c>
      <c r="F46">
        <v>4.4299999999999998E-4</v>
      </c>
      <c r="G46">
        <v>0.88600000000022805</v>
      </c>
      <c r="H46">
        <f t="shared" si="0"/>
        <v>-0.17462139610669741</v>
      </c>
    </row>
    <row r="47" spans="1:8" x14ac:dyDescent="0.2">
      <c r="A47" t="s">
        <v>322</v>
      </c>
      <c r="B47" t="s">
        <v>323</v>
      </c>
      <c r="C47" t="s">
        <v>324</v>
      </c>
      <c r="D47" t="s">
        <v>7</v>
      </c>
      <c r="E47">
        <v>1.1400000000000001E-4</v>
      </c>
      <c r="F47">
        <v>1.01E-4</v>
      </c>
      <c r="G47">
        <v>0.88596491228170204</v>
      </c>
      <c r="H47">
        <f t="shared" si="0"/>
        <v>-0.17467853141131809</v>
      </c>
    </row>
    <row r="48" spans="1:8" x14ac:dyDescent="0.2">
      <c r="A48" t="s">
        <v>247</v>
      </c>
      <c r="B48" t="s">
        <v>248</v>
      </c>
      <c r="C48" t="s">
        <v>249</v>
      </c>
      <c r="D48" t="s">
        <v>7</v>
      </c>
      <c r="E48">
        <v>1.84E-4</v>
      </c>
      <c r="F48">
        <v>1.63E-4</v>
      </c>
      <c r="G48">
        <v>0.88586956521801197</v>
      </c>
      <c r="H48">
        <f t="shared" si="0"/>
        <v>-0.17483380182492453</v>
      </c>
    </row>
    <row r="49" spans="1:8" x14ac:dyDescent="0.2">
      <c r="A49" t="s">
        <v>112</v>
      </c>
      <c r="B49" t="s">
        <v>113</v>
      </c>
      <c r="C49" t="s">
        <v>114</v>
      </c>
      <c r="D49" t="s">
        <v>7</v>
      </c>
      <c r="E49">
        <v>8.6700000000000004E-4</v>
      </c>
      <c r="F49">
        <v>7.6800000000000002E-4</v>
      </c>
      <c r="G49">
        <v>0.88581314878905903</v>
      </c>
      <c r="H49">
        <f t="shared" si="0"/>
        <v>-0.17492568250046434</v>
      </c>
    </row>
    <row r="50" spans="1:8" x14ac:dyDescent="0.2">
      <c r="A50" t="s">
        <v>157</v>
      </c>
      <c r="B50" t="s">
        <v>158</v>
      </c>
      <c r="C50" t="s">
        <v>159</v>
      </c>
      <c r="D50" t="s">
        <v>137</v>
      </c>
      <c r="E50" s="1">
        <v>3.4999999999999997E-5</v>
      </c>
      <c r="F50" s="1">
        <v>3.1000000000000001E-5</v>
      </c>
      <c r="G50">
        <v>0.88571428571755095</v>
      </c>
      <c r="H50">
        <f t="shared" si="0"/>
        <v>-0.17508670655277267</v>
      </c>
    </row>
    <row r="51" spans="1:8" x14ac:dyDescent="0.2">
      <c r="A51" t="s">
        <v>109</v>
      </c>
      <c r="B51" t="s">
        <v>110</v>
      </c>
      <c r="C51" t="s">
        <v>111</v>
      </c>
      <c r="D51" t="s">
        <v>7</v>
      </c>
      <c r="E51">
        <v>1.0759999999999999E-3</v>
      </c>
      <c r="F51">
        <v>9.5299999999999996E-4</v>
      </c>
      <c r="G51">
        <v>0.88568773234211395</v>
      </c>
      <c r="H51">
        <f t="shared" si="0"/>
        <v>-0.17512995864650874</v>
      </c>
    </row>
    <row r="52" spans="1:8" x14ac:dyDescent="0.2">
      <c r="A52" t="s">
        <v>11</v>
      </c>
      <c r="B52" t="s">
        <v>12</v>
      </c>
      <c r="C52" t="s">
        <v>13</v>
      </c>
      <c r="D52" t="s">
        <v>7</v>
      </c>
      <c r="E52">
        <v>9.3499999999999996E-4</v>
      </c>
      <c r="F52">
        <v>8.2799999999999996E-4</v>
      </c>
      <c r="G52">
        <v>0.88556149732632605</v>
      </c>
      <c r="H52">
        <f t="shared" si="0"/>
        <v>-0.17533559727547365</v>
      </c>
    </row>
    <row r="53" spans="1:8" x14ac:dyDescent="0.2">
      <c r="A53" t="s">
        <v>54</v>
      </c>
      <c r="B53" t="s">
        <v>55</v>
      </c>
      <c r="C53" t="s">
        <v>56</v>
      </c>
      <c r="D53" t="s">
        <v>7</v>
      </c>
      <c r="E53">
        <v>4.9700000000000005E-4</v>
      </c>
      <c r="F53">
        <v>4.4000000000000002E-4</v>
      </c>
      <c r="G53">
        <v>0.88531187122759503</v>
      </c>
      <c r="H53">
        <f t="shared" si="0"/>
        <v>-0.1757423280372504</v>
      </c>
    </row>
    <row r="54" spans="1:8" x14ac:dyDescent="0.2">
      <c r="A54" t="s">
        <v>125</v>
      </c>
      <c r="B54" t="s">
        <v>126</v>
      </c>
      <c r="C54" t="s">
        <v>127</v>
      </c>
      <c r="D54" t="s">
        <v>7</v>
      </c>
      <c r="E54">
        <v>2.3499999999999999E-4</v>
      </c>
      <c r="F54">
        <v>2.0799999999999999E-4</v>
      </c>
      <c r="G54">
        <v>0.88510638297921196</v>
      </c>
      <c r="H54">
        <f t="shared" si="0"/>
        <v>-0.17607722842311124</v>
      </c>
    </row>
    <row r="55" spans="1:8" x14ac:dyDescent="0.2">
      <c r="A55" t="s">
        <v>8</v>
      </c>
      <c r="B55" t="s">
        <v>9</v>
      </c>
      <c r="C55" t="s">
        <v>10</v>
      </c>
      <c r="D55" t="s">
        <v>7</v>
      </c>
      <c r="E55">
        <v>3.1199999999999999E-4</v>
      </c>
      <c r="F55">
        <v>2.7599999999999999E-4</v>
      </c>
      <c r="G55">
        <v>0.88461538461575395</v>
      </c>
      <c r="H55">
        <f t="shared" si="0"/>
        <v>-0.17687776208347694</v>
      </c>
    </row>
    <row r="56" spans="1:8" x14ac:dyDescent="0.2">
      <c r="A56" t="s">
        <v>79</v>
      </c>
      <c r="B56" t="s">
        <v>80</v>
      </c>
      <c r="C56" t="s">
        <v>81</v>
      </c>
      <c r="D56" t="s">
        <v>7</v>
      </c>
      <c r="E56">
        <v>1.21E-4</v>
      </c>
      <c r="F56">
        <v>1.07E-4</v>
      </c>
      <c r="G56">
        <v>0.88429752066211298</v>
      </c>
      <c r="H56">
        <f t="shared" si="0"/>
        <v>-0.17739625087188798</v>
      </c>
    </row>
    <row r="57" spans="1:8" x14ac:dyDescent="0.2">
      <c r="A57" t="s">
        <v>4</v>
      </c>
      <c r="B57" t="s">
        <v>5</v>
      </c>
      <c r="C57" t="s">
        <v>6</v>
      </c>
      <c r="D57" t="s">
        <v>7</v>
      </c>
      <c r="E57">
        <v>3.6999999999999999E-4</v>
      </c>
      <c r="F57">
        <v>3.2699999999999998E-4</v>
      </c>
      <c r="G57">
        <v>0.88378378378409805</v>
      </c>
      <c r="H57">
        <f t="shared" si="0"/>
        <v>-0.17823463501771658</v>
      </c>
    </row>
    <row r="58" spans="1:8" x14ac:dyDescent="0.2">
      <c r="A58" t="s">
        <v>325</v>
      </c>
      <c r="B58" t="s">
        <v>326</v>
      </c>
      <c r="C58" t="s">
        <v>327</v>
      </c>
      <c r="D58" t="s">
        <v>7</v>
      </c>
      <c r="E58">
        <v>1.2899999999999999E-4</v>
      </c>
      <c r="F58">
        <v>1.1400000000000001E-4</v>
      </c>
      <c r="G58">
        <v>0.88372093023345999</v>
      </c>
      <c r="H58">
        <f t="shared" si="0"/>
        <v>-0.17833724125704015</v>
      </c>
    </row>
    <row r="59" spans="1:8" x14ac:dyDescent="0.2">
      <c r="A59" t="s">
        <v>232</v>
      </c>
      <c r="B59" t="s">
        <v>233</v>
      </c>
      <c r="C59" t="s">
        <v>234</v>
      </c>
      <c r="D59" t="s">
        <v>7</v>
      </c>
      <c r="E59">
        <v>1.02E-4</v>
      </c>
      <c r="F59" s="1">
        <v>9.0000000000000006E-5</v>
      </c>
      <c r="G59">
        <v>0.88235294117762397</v>
      </c>
      <c r="H59">
        <f t="shared" si="0"/>
        <v>-0.18057224563993504</v>
      </c>
    </row>
    <row r="60" spans="1:8" x14ac:dyDescent="0.2">
      <c r="A60" t="s">
        <v>41</v>
      </c>
      <c r="B60" t="s">
        <v>42</v>
      </c>
      <c r="C60" t="s">
        <v>43</v>
      </c>
      <c r="D60" t="s">
        <v>7</v>
      </c>
      <c r="E60">
        <v>1.18E-4</v>
      </c>
      <c r="F60">
        <v>1.0399999999999999E-4</v>
      </c>
      <c r="G60">
        <v>0.88135593220439501</v>
      </c>
      <c r="H60">
        <f t="shared" si="0"/>
        <v>-0.18220333121910373</v>
      </c>
    </row>
    <row r="61" spans="1:8" x14ac:dyDescent="0.2">
      <c r="A61" t="s">
        <v>38</v>
      </c>
      <c r="B61" t="s">
        <v>39</v>
      </c>
      <c r="C61" t="s">
        <v>40</v>
      </c>
      <c r="D61" t="s">
        <v>7</v>
      </c>
      <c r="E61">
        <v>1.17E-4</v>
      </c>
      <c r="F61">
        <v>1.03E-4</v>
      </c>
      <c r="G61">
        <v>0.88034188034290295</v>
      </c>
      <c r="H61">
        <f t="shared" si="0"/>
        <v>-0.18386419239851029</v>
      </c>
    </row>
    <row r="62" spans="1:8" x14ac:dyDescent="0.2">
      <c r="A62" t="s">
        <v>170</v>
      </c>
      <c r="B62" t="s">
        <v>171</v>
      </c>
      <c r="C62" t="s">
        <v>172</v>
      </c>
      <c r="D62" t="s">
        <v>137</v>
      </c>
      <c r="E62">
        <v>4.2999999999999999E-4</v>
      </c>
      <c r="F62">
        <v>3.7599999999999998E-4</v>
      </c>
      <c r="G62">
        <v>0.87441860465145504</v>
      </c>
      <c r="H62">
        <f t="shared" si="0"/>
        <v>-0.19360399791134075</v>
      </c>
    </row>
    <row r="63" spans="1:8" x14ac:dyDescent="0.2">
      <c r="A63" t="s">
        <v>229</v>
      </c>
      <c r="B63" t="s">
        <v>230</v>
      </c>
      <c r="C63" t="s">
        <v>231</v>
      </c>
      <c r="D63" t="s">
        <v>137</v>
      </c>
      <c r="E63">
        <v>3.7199999999999999E-4</v>
      </c>
      <c r="F63">
        <v>3.2499999999999999E-4</v>
      </c>
      <c r="G63">
        <v>0.87365591397883402</v>
      </c>
      <c r="H63">
        <f t="shared" si="0"/>
        <v>-0.19486290319165406</v>
      </c>
    </row>
    <row r="64" spans="1:8" x14ac:dyDescent="0.2">
      <c r="A64" t="s">
        <v>134</v>
      </c>
      <c r="B64" t="s">
        <v>135</v>
      </c>
      <c r="C64" t="s">
        <v>136</v>
      </c>
      <c r="D64" t="s">
        <v>137</v>
      </c>
      <c r="E64">
        <v>5.0199999999999995E-4</v>
      </c>
      <c r="F64">
        <v>4.3800000000000002E-4</v>
      </c>
      <c r="G64">
        <v>0.87250996015961702</v>
      </c>
      <c r="H64">
        <f t="shared" si="0"/>
        <v>-0.19675649434917783</v>
      </c>
    </row>
    <row r="65" spans="1:8" x14ac:dyDescent="0.2">
      <c r="A65" t="s">
        <v>173</v>
      </c>
      <c r="B65" t="s">
        <v>174</v>
      </c>
      <c r="C65" t="s">
        <v>175</v>
      </c>
      <c r="D65" t="s">
        <v>137</v>
      </c>
      <c r="E65" s="1">
        <v>3.1000000000000001E-5</v>
      </c>
      <c r="F65" s="1">
        <v>2.6999999999999999E-5</v>
      </c>
      <c r="G65">
        <v>0.87096774193964599</v>
      </c>
      <c r="H65">
        <f t="shared" si="0"/>
        <v>-0.19930880821651242</v>
      </c>
    </row>
    <row r="66" spans="1:8" x14ac:dyDescent="0.2">
      <c r="A66" t="s">
        <v>272</v>
      </c>
      <c r="B66" t="s">
        <v>273</v>
      </c>
      <c r="C66" t="s">
        <v>274</v>
      </c>
      <c r="D66" t="s">
        <v>21</v>
      </c>
      <c r="E66">
        <v>1.065E-3</v>
      </c>
      <c r="F66">
        <v>9.1399999999999999E-4</v>
      </c>
      <c r="G66">
        <v>0.85821596244144804</v>
      </c>
      <c r="H66">
        <f t="shared" si="0"/>
        <v>-0.22058736005490648</v>
      </c>
    </row>
    <row r="67" spans="1:8" x14ac:dyDescent="0.2">
      <c r="A67" t="s">
        <v>60</v>
      </c>
      <c r="B67" t="s">
        <v>61</v>
      </c>
      <c r="C67" t="s">
        <v>62</v>
      </c>
      <c r="D67" t="s">
        <v>63</v>
      </c>
      <c r="E67" s="1">
        <v>6.7999999999999999E-5</v>
      </c>
      <c r="F67" s="1">
        <v>5.0000000000000002E-5</v>
      </c>
      <c r="G67">
        <v>0.73529411765095198</v>
      </c>
      <c r="H67">
        <f t="shared" ref="H67:H77" si="1">LOG(G67,2)</f>
        <v>-0.44360665146797612</v>
      </c>
    </row>
    <row r="68" spans="1:8" x14ac:dyDescent="0.2">
      <c r="A68" t="s">
        <v>244</v>
      </c>
      <c r="B68" t="s">
        <v>245</v>
      </c>
      <c r="C68" t="s">
        <v>246</v>
      </c>
      <c r="D68" t="s">
        <v>121</v>
      </c>
      <c r="E68" s="1">
        <v>1.5E-5</v>
      </c>
      <c r="F68" s="1">
        <v>1.1E-5</v>
      </c>
      <c r="G68">
        <v>0.73333333335111095</v>
      </c>
      <c r="H68">
        <f t="shared" si="1"/>
        <v>-0.4474589769362472</v>
      </c>
    </row>
    <row r="69" spans="1:8" x14ac:dyDescent="0.2">
      <c r="A69" t="s">
        <v>204</v>
      </c>
      <c r="B69" t="s">
        <v>205</v>
      </c>
      <c r="C69" t="s">
        <v>206</v>
      </c>
      <c r="D69" t="s">
        <v>121</v>
      </c>
      <c r="E69">
        <v>3.1199999999999999E-4</v>
      </c>
      <c r="F69">
        <v>2.2800000000000001E-4</v>
      </c>
      <c r="G69">
        <v>0.73076923077009404</v>
      </c>
      <c r="H69">
        <f t="shared" si="1"/>
        <v>-0.45251220469580239</v>
      </c>
    </row>
    <row r="70" spans="1:8" x14ac:dyDescent="0.2">
      <c r="A70" t="s">
        <v>182</v>
      </c>
      <c r="B70" t="s">
        <v>183</v>
      </c>
      <c r="C70" t="s">
        <v>184</v>
      </c>
      <c r="D70" t="s">
        <v>121</v>
      </c>
      <c r="E70" s="1">
        <v>3.1000000000000001E-5</v>
      </c>
      <c r="F70" s="1">
        <v>2.1999999999999999E-5</v>
      </c>
      <c r="G70">
        <v>0.70967741936420403</v>
      </c>
      <c r="H70">
        <f t="shared" si="1"/>
        <v>-0.49476469173053933</v>
      </c>
    </row>
    <row r="71" spans="1:8" x14ac:dyDescent="0.2">
      <c r="A71" t="s">
        <v>238</v>
      </c>
      <c r="B71" t="s">
        <v>239</v>
      </c>
      <c r="C71" t="s">
        <v>240</v>
      </c>
      <c r="D71" t="s">
        <v>121</v>
      </c>
      <c r="E71" s="1">
        <v>1.7E-5</v>
      </c>
      <c r="F71" s="1">
        <v>1.2E-5</v>
      </c>
      <c r="G71">
        <v>0.70588235295847801</v>
      </c>
      <c r="H71">
        <f t="shared" si="1"/>
        <v>-0.50250034049382208</v>
      </c>
    </row>
    <row r="72" spans="1:8" x14ac:dyDescent="0.2">
      <c r="A72" t="s">
        <v>194</v>
      </c>
      <c r="B72" t="s">
        <v>195</v>
      </c>
      <c r="C72" t="s">
        <v>196</v>
      </c>
      <c r="D72" t="s">
        <v>63</v>
      </c>
      <c r="E72">
        <v>6.8099999999999996E-4</v>
      </c>
      <c r="F72">
        <v>4.8000000000000001E-4</v>
      </c>
      <c r="G72">
        <v>0.70484581497840704</v>
      </c>
      <c r="H72">
        <f t="shared" si="1"/>
        <v>-0.50462039240266543</v>
      </c>
    </row>
    <row r="73" spans="1:8" x14ac:dyDescent="0.2">
      <c r="A73" t="s">
        <v>331</v>
      </c>
      <c r="B73" t="s">
        <v>332</v>
      </c>
      <c r="C73" t="s">
        <v>333</v>
      </c>
      <c r="D73" t="s">
        <v>63</v>
      </c>
      <c r="E73" s="1">
        <v>5.3000000000000001E-5</v>
      </c>
      <c r="F73" s="1">
        <v>3.6999999999999998E-5</v>
      </c>
      <c r="G73">
        <v>0.69811320755286599</v>
      </c>
      <c r="H73">
        <f t="shared" si="1"/>
        <v>-0.51846708892247784</v>
      </c>
    </row>
    <row r="74" spans="1:8" x14ac:dyDescent="0.2">
      <c r="A74" t="s">
        <v>200</v>
      </c>
      <c r="B74" t="s">
        <v>201</v>
      </c>
      <c r="C74" t="s">
        <v>202</v>
      </c>
      <c r="D74" t="s">
        <v>121</v>
      </c>
      <c r="E74" s="1">
        <v>2.3E-5</v>
      </c>
      <c r="F74" s="1">
        <v>1.5999999999999999E-5</v>
      </c>
      <c r="G74">
        <v>0.69565217392627599</v>
      </c>
      <c r="H74">
        <f t="shared" si="1"/>
        <v>-0.52356195602957034</v>
      </c>
    </row>
    <row r="75" spans="1:8" x14ac:dyDescent="0.2">
      <c r="A75" t="s">
        <v>301</v>
      </c>
      <c r="B75" t="s">
        <v>302</v>
      </c>
      <c r="C75" t="s">
        <v>303</v>
      </c>
      <c r="D75" t="s">
        <v>63</v>
      </c>
      <c r="E75" s="1">
        <v>3.8999999999999999E-5</v>
      </c>
      <c r="F75" s="1">
        <v>2.6999999999999999E-5</v>
      </c>
      <c r="G75">
        <v>0.69230769231558198</v>
      </c>
      <c r="H75">
        <f t="shared" si="1"/>
        <v>-0.53051471668233863</v>
      </c>
    </row>
    <row r="76" spans="1:8" x14ac:dyDescent="0.2">
      <c r="A76" t="s">
        <v>310</v>
      </c>
      <c r="B76" t="s">
        <v>311</v>
      </c>
      <c r="C76" t="s">
        <v>312</v>
      </c>
      <c r="D76" t="s">
        <v>63</v>
      </c>
      <c r="E76" s="1">
        <v>2.9E-5</v>
      </c>
      <c r="F76" s="1">
        <v>2.0000000000000002E-5</v>
      </c>
      <c r="G76">
        <v>0.68965517242449503</v>
      </c>
      <c r="H76">
        <f t="shared" si="1"/>
        <v>-0.53605290021782237</v>
      </c>
    </row>
    <row r="77" spans="1:8" x14ac:dyDescent="0.2">
      <c r="A77" t="s">
        <v>118</v>
      </c>
      <c r="B77" t="s">
        <v>119</v>
      </c>
      <c r="C77" t="s">
        <v>120</v>
      </c>
      <c r="D77" t="s">
        <v>121</v>
      </c>
      <c r="E77" s="1">
        <v>9.0000000000000002E-6</v>
      </c>
      <c r="F77" s="1">
        <v>6.0000000000000002E-6</v>
      </c>
      <c r="G77">
        <v>0.666666666703704</v>
      </c>
      <c r="H77">
        <f t="shared" si="1"/>
        <v>-0.58496250064100586</v>
      </c>
    </row>
  </sheetData>
  <sortState xmlns:xlrd2="http://schemas.microsoft.com/office/spreadsheetml/2017/richdata2" ref="A2:G77">
    <sortCondition descending="1" ref="G2:G77"/>
  </sortState>
  <conditionalFormatting sqref="G2:G1048576 H2:H7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4"/>
  <sheetViews>
    <sheetView workbookViewId="0">
      <selection activeCell="E2" sqref="E2"/>
    </sheetView>
  </sheetViews>
  <sheetFormatPr baseColWidth="10" defaultRowHeight="16" x14ac:dyDescent="0.2"/>
  <cols>
    <col min="1" max="1" width="7.5" bestFit="1" customWidth="1"/>
    <col min="2" max="2" width="11.1640625" bestFit="1" customWidth="1"/>
    <col min="3" max="3" width="9" bestFit="1" customWidth="1"/>
    <col min="4" max="4" width="73.1640625" bestFit="1" customWidth="1"/>
    <col min="5" max="5" width="9.1640625" bestFit="1" customWidth="1"/>
    <col min="6" max="6" width="14.83203125" bestFit="1" customWidth="1"/>
    <col min="7" max="7" width="12.1640625" bestFit="1" customWidth="1"/>
  </cols>
  <sheetData>
    <row r="1" spans="1: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399</v>
      </c>
      <c r="F1" s="2" t="s">
        <v>400</v>
      </c>
      <c r="G1" s="2" t="s">
        <v>373</v>
      </c>
      <c r="H1" s="3"/>
    </row>
    <row r="2" spans="1:8" x14ac:dyDescent="0.2">
      <c r="A2" t="s">
        <v>18</v>
      </c>
      <c r="B2" t="s">
        <v>19</v>
      </c>
      <c r="C2" t="s">
        <v>20</v>
      </c>
      <c r="D2" t="s">
        <v>21</v>
      </c>
      <c r="E2">
        <v>0</v>
      </c>
      <c r="F2">
        <v>5.04E-4</v>
      </c>
      <c r="G2">
        <v>504000000001</v>
      </c>
    </row>
    <row r="3" spans="1:8" x14ac:dyDescent="0.2">
      <c r="A3" t="s">
        <v>25</v>
      </c>
      <c r="B3" t="s">
        <v>26</v>
      </c>
      <c r="C3" t="s">
        <v>27</v>
      </c>
      <c r="D3" t="s">
        <v>21</v>
      </c>
      <c r="E3">
        <v>0</v>
      </c>
      <c r="F3">
        <v>5.04E-4</v>
      </c>
      <c r="G3">
        <v>504000000001</v>
      </c>
    </row>
    <row r="4" spans="1:8" x14ac:dyDescent="0.2">
      <c r="A4" t="s">
        <v>176</v>
      </c>
      <c r="B4" t="s">
        <v>177</v>
      </c>
      <c r="C4" t="s">
        <v>178</v>
      </c>
      <c r="D4" t="s">
        <v>98</v>
      </c>
      <c r="E4">
        <v>0</v>
      </c>
      <c r="F4">
        <v>2.7300000000000002E-4</v>
      </c>
      <c r="G4">
        <v>273000000001</v>
      </c>
    </row>
    <row r="5" spans="1:8" x14ac:dyDescent="0.2">
      <c r="A5" t="s">
        <v>214</v>
      </c>
      <c r="B5" t="s">
        <v>215</v>
      </c>
      <c r="C5" t="s">
        <v>216</v>
      </c>
      <c r="D5" t="s">
        <v>98</v>
      </c>
      <c r="E5">
        <v>0</v>
      </c>
      <c r="F5">
        <v>2.72E-4</v>
      </c>
      <c r="G5">
        <v>272000000001</v>
      </c>
    </row>
    <row r="6" spans="1:8" x14ac:dyDescent="0.2">
      <c r="A6" t="s">
        <v>138</v>
      </c>
      <c r="B6" t="s">
        <v>139</v>
      </c>
      <c r="C6" t="s">
        <v>140</v>
      </c>
      <c r="D6" t="s">
        <v>21</v>
      </c>
      <c r="E6">
        <v>0</v>
      </c>
      <c r="F6">
        <v>1.3799999999999999E-4</v>
      </c>
      <c r="G6">
        <v>138000000001</v>
      </c>
    </row>
    <row r="7" spans="1:8" x14ac:dyDescent="0.2">
      <c r="A7" t="s">
        <v>64</v>
      </c>
      <c r="B7" t="s">
        <v>65</v>
      </c>
      <c r="C7" t="s">
        <v>66</v>
      </c>
      <c r="D7" t="s">
        <v>21</v>
      </c>
      <c r="E7">
        <v>0</v>
      </c>
      <c r="F7">
        <v>1.1400000000000001E-4</v>
      </c>
      <c r="G7">
        <v>114000000001</v>
      </c>
    </row>
    <row r="8" spans="1:8" x14ac:dyDescent="0.2">
      <c r="A8" t="s">
        <v>67</v>
      </c>
      <c r="B8" t="s">
        <v>68</v>
      </c>
      <c r="C8" t="s">
        <v>69</v>
      </c>
      <c r="D8" t="s">
        <v>21</v>
      </c>
      <c r="E8">
        <v>0</v>
      </c>
      <c r="F8">
        <v>1.1400000000000001E-4</v>
      </c>
      <c r="G8">
        <v>114000000001</v>
      </c>
    </row>
    <row r="9" spans="1:8" x14ac:dyDescent="0.2">
      <c r="A9" t="s">
        <v>346</v>
      </c>
      <c r="B9" t="s">
        <v>347</v>
      </c>
      <c r="C9" t="s">
        <v>347</v>
      </c>
      <c r="D9" t="s">
        <v>47</v>
      </c>
      <c r="E9">
        <v>0</v>
      </c>
      <c r="F9">
        <v>1.0399999999999999E-4</v>
      </c>
      <c r="G9">
        <v>104000000001</v>
      </c>
    </row>
    <row r="10" spans="1:8" x14ac:dyDescent="0.2">
      <c r="A10" t="s">
        <v>122</v>
      </c>
      <c r="B10" t="s">
        <v>123</v>
      </c>
      <c r="C10" t="s">
        <v>124</v>
      </c>
      <c r="D10" t="s">
        <v>85</v>
      </c>
      <c r="E10">
        <v>0</v>
      </c>
      <c r="F10" s="1">
        <v>7.7999999999999999E-5</v>
      </c>
      <c r="G10">
        <v>78000000001</v>
      </c>
    </row>
    <row r="11" spans="1:8" x14ac:dyDescent="0.2">
      <c r="A11" t="s">
        <v>89</v>
      </c>
      <c r="B11" t="s">
        <v>90</v>
      </c>
      <c r="C11" t="s">
        <v>91</v>
      </c>
      <c r="D11" t="s">
        <v>47</v>
      </c>
      <c r="E11">
        <v>0</v>
      </c>
      <c r="F11" s="1">
        <v>7.2999999999999999E-5</v>
      </c>
      <c r="G11">
        <v>73000000001</v>
      </c>
    </row>
    <row r="12" spans="1:8" x14ac:dyDescent="0.2">
      <c r="A12" t="s">
        <v>304</v>
      </c>
      <c r="B12" t="s">
        <v>305</v>
      </c>
      <c r="C12" t="s">
        <v>306</v>
      </c>
      <c r="D12" t="s">
        <v>156</v>
      </c>
      <c r="E12">
        <v>0</v>
      </c>
      <c r="F12" s="1">
        <v>4.6999999999999997E-5</v>
      </c>
      <c r="G12">
        <v>47000000001</v>
      </c>
    </row>
    <row r="13" spans="1:8" x14ac:dyDescent="0.2">
      <c r="A13" t="s">
        <v>185</v>
      </c>
      <c r="B13" t="s">
        <v>186</v>
      </c>
      <c r="C13" t="s">
        <v>187</v>
      </c>
      <c r="D13" t="s">
        <v>47</v>
      </c>
      <c r="E13">
        <v>0</v>
      </c>
      <c r="F13" s="1">
        <v>3.4999999999999997E-5</v>
      </c>
      <c r="G13">
        <v>35000000001</v>
      </c>
    </row>
    <row r="14" spans="1:8" x14ac:dyDescent="0.2">
      <c r="A14" t="s">
        <v>340</v>
      </c>
      <c r="B14" t="s">
        <v>341</v>
      </c>
      <c r="C14" t="s">
        <v>342</v>
      </c>
      <c r="D14" t="s">
        <v>265</v>
      </c>
      <c r="E14">
        <v>0</v>
      </c>
      <c r="F14" s="1">
        <v>3.4999999999999997E-5</v>
      </c>
      <c r="G14">
        <v>35000000001</v>
      </c>
    </row>
    <row r="15" spans="1:8" x14ac:dyDescent="0.2">
      <c r="A15" t="s">
        <v>307</v>
      </c>
      <c r="B15" t="s">
        <v>308</v>
      </c>
      <c r="C15" t="s">
        <v>309</v>
      </c>
      <c r="D15" t="s">
        <v>156</v>
      </c>
      <c r="E15">
        <v>0</v>
      </c>
      <c r="F15" s="1">
        <v>2.4000000000000001E-5</v>
      </c>
      <c r="G15">
        <v>24000000001</v>
      </c>
    </row>
    <row r="16" spans="1:8" x14ac:dyDescent="0.2">
      <c r="A16" t="s">
        <v>298</v>
      </c>
      <c r="B16" t="s">
        <v>299</v>
      </c>
      <c r="C16" t="s">
        <v>300</v>
      </c>
      <c r="D16" t="s">
        <v>7</v>
      </c>
      <c r="E16">
        <v>0</v>
      </c>
      <c r="F16" s="1">
        <v>2.0999999999999999E-5</v>
      </c>
      <c r="G16">
        <v>21000000001</v>
      </c>
    </row>
    <row r="17" spans="1:7" x14ac:dyDescent="0.2">
      <c r="A17" t="s">
        <v>191</v>
      </c>
      <c r="B17" t="s">
        <v>192</v>
      </c>
      <c r="C17" t="s">
        <v>193</v>
      </c>
      <c r="D17" t="s">
        <v>7</v>
      </c>
      <c r="E17">
        <v>0</v>
      </c>
      <c r="F17" s="1">
        <v>2.0000000000000002E-5</v>
      </c>
      <c r="G17">
        <v>20000000001</v>
      </c>
    </row>
    <row r="18" spans="1:7" x14ac:dyDescent="0.2">
      <c r="A18" t="s">
        <v>262</v>
      </c>
      <c r="B18" t="s">
        <v>263</v>
      </c>
      <c r="C18" t="s">
        <v>264</v>
      </c>
      <c r="D18" t="s">
        <v>265</v>
      </c>
      <c r="E18">
        <v>0</v>
      </c>
      <c r="F18" s="1">
        <v>1.8E-5</v>
      </c>
      <c r="G18">
        <v>18000000001</v>
      </c>
    </row>
    <row r="19" spans="1:7" x14ac:dyDescent="0.2">
      <c r="A19" t="s">
        <v>343</v>
      </c>
      <c r="B19" t="s">
        <v>344</v>
      </c>
      <c r="C19" t="s">
        <v>345</v>
      </c>
      <c r="D19" t="s">
        <v>7</v>
      </c>
      <c r="E19">
        <v>0</v>
      </c>
      <c r="F19" s="1">
        <v>1.4E-5</v>
      </c>
      <c r="G19">
        <v>14000000001</v>
      </c>
    </row>
    <row r="20" spans="1:7" x14ac:dyDescent="0.2">
      <c r="A20" t="s">
        <v>256</v>
      </c>
      <c r="B20" t="s">
        <v>257</v>
      </c>
      <c r="C20" t="s">
        <v>258</v>
      </c>
      <c r="D20" t="s">
        <v>7</v>
      </c>
      <c r="E20">
        <v>0</v>
      </c>
      <c r="F20" s="1">
        <v>1.0000000000000001E-5</v>
      </c>
      <c r="G20">
        <v>10000000001</v>
      </c>
    </row>
    <row r="21" spans="1:7" x14ac:dyDescent="0.2">
      <c r="A21" t="s">
        <v>286</v>
      </c>
      <c r="B21" t="s">
        <v>287</v>
      </c>
      <c r="C21" t="s">
        <v>288</v>
      </c>
      <c r="D21" t="s">
        <v>7</v>
      </c>
      <c r="E21">
        <v>0</v>
      </c>
      <c r="F21" s="1">
        <v>7.9999999999999996E-6</v>
      </c>
      <c r="G21">
        <v>8000000001</v>
      </c>
    </row>
    <row r="22" spans="1:7" x14ac:dyDescent="0.2">
      <c r="A22" t="s">
        <v>269</v>
      </c>
      <c r="B22" t="s">
        <v>270</v>
      </c>
      <c r="C22" t="s">
        <v>271</v>
      </c>
      <c r="D22" t="s">
        <v>98</v>
      </c>
      <c r="E22">
        <v>0</v>
      </c>
      <c r="F22" s="1">
        <v>6.0000000000000002E-6</v>
      </c>
      <c r="G22">
        <v>6000000001</v>
      </c>
    </row>
    <row r="23" spans="1:7" x14ac:dyDescent="0.2">
      <c r="A23" t="s">
        <v>369</v>
      </c>
      <c r="B23" t="s">
        <v>370</v>
      </c>
      <c r="C23" t="s">
        <v>371</v>
      </c>
      <c r="D23" t="s">
        <v>7</v>
      </c>
      <c r="E23">
        <v>0</v>
      </c>
      <c r="F23" s="1">
        <v>6.0000000000000002E-6</v>
      </c>
      <c r="G23">
        <v>6000000001</v>
      </c>
    </row>
    <row r="24" spans="1:7" x14ac:dyDescent="0.2">
      <c r="A24" t="s">
        <v>328</v>
      </c>
      <c r="B24" t="s">
        <v>329</v>
      </c>
      <c r="C24" t="s">
        <v>330</v>
      </c>
      <c r="D24" t="s">
        <v>98</v>
      </c>
      <c r="E24">
        <v>0</v>
      </c>
      <c r="F24" s="1">
        <v>9.9999999999999995E-7</v>
      </c>
      <c r="G24">
        <v>1000000001</v>
      </c>
    </row>
  </sheetData>
  <conditionalFormatting sqref="G2:G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96"/>
  <sheetViews>
    <sheetView workbookViewId="0">
      <selection activeCell="G1" sqref="A1:G1"/>
    </sheetView>
  </sheetViews>
  <sheetFormatPr baseColWidth="10" defaultRowHeight="16" x14ac:dyDescent="0.2"/>
  <cols>
    <col min="6" max="6" width="14.83203125" bestFit="1" customWidth="1"/>
  </cols>
  <sheetData>
    <row r="1" spans="1:7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01</v>
      </c>
      <c r="F1" s="3" t="s">
        <v>402</v>
      </c>
      <c r="G1" s="3" t="s">
        <v>372</v>
      </c>
    </row>
    <row r="2" spans="1:7" x14ac:dyDescent="0.2">
      <c r="A2" t="s">
        <v>95</v>
      </c>
      <c r="B2" t="s">
        <v>96</v>
      </c>
      <c r="C2" t="s">
        <v>97</v>
      </c>
      <c r="D2" t="s">
        <v>98</v>
      </c>
      <c r="E2" s="1">
        <v>3.4E-5</v>
      </c>
      <c r="F2">
        <v>3.9969999999999997E-3</v>
      </c>
      <c r="G2">
        <f t="shared" ref="G2:G33" si="0">(F2+0.000000000000001)/(E2+0.000000000000001)</f>
        <v>117.55882352598356</v>
      </c>
    </row>
    <row r="3" spans="1:7" x14ac:dyDescent="0.2">
      <c r="A3" t="s">
        <v>70</v>
      </c>
      <c r="B3" t="s">
        <v>71</v>
      </c>
      <c r="C3" t="s">
        <v>72</v>
      </c>
      <c r="D3" t="s">
        <v>21</v>
      </c>
      <c r="E3" s="1">
        <v>9.9999999999999995E-7</v>
      </c>
      <c r="F3" s="1">
        <v>8.6000000000000003E-5</v>
      </c>
      <c r="G3">
        <f t="shared" si="0"/>
        <v>85.999999915000018</v>
      </c>
    </row>
    <row r="4" spans="1:7" x14ac:dyDescent="0.2">
      <c r="A4" t="s">
        <v>160</v>
      </c>
      <c r="B4" t="s">
        <v>161</v>
      </c>
      <c r="C4" t="s">
        <v>162</v>
      </c>
      <c r="D4" t="s">
        <v>21</v>
      </c>
      <c r="E4" s="1">
        <v>1.7E-5</v>
      </c>
      <c r="F4">
        <v>3.0499999999999999E-4</v>
      </c>
      <c r="G4">
        <f t="shared" si="0"/>
        <v>17.941176469591696</v>
      </c>
    </row>
    <row r="5" spans="1:7" x14ac:dyDescent="0.2">
      <c r="A5" t="s">
        <v>73</v>
      </c>
      <c r="B5" t="s">
        <v>74</v>
      </c>
      <c r="C5" t="s">
        <v>75</v>
      </c>
      <c r="D5" t="s">
        <v>21</v>
      </c>
      <c r="E5" s="1">
        <v>2.0000000000000002E-5</v>
      </c>
      <c r="F5">
        <v>3.28E-4</v>
      </c>
      <c r="G5">
        <f t="shared" si="0"/>
        <v>16.399999999229998</v>
      </c>
    </row>
    <row r="6" spans="1:7" x14ac:dyDescent="0.2">
      <c r="A6" t="s">
        <v>44</v>
      </c>
      <c r="B6" t="s">
        <v>45</v>
      </c>
      <c r="C6" t="s">
        <v>46</v>
      </c>
      <c r="D6" t="s">
        <v>47</v>
      </c>
      <c r="E6" s="1">
        <v>8.7999999999999998E-5</v>
      </c>
      <c r="F6">
        <v>1.255E-3</v>
      </c>
      <c r="G6">
        <f t="shared" si="0"/>
        <v>14.261363636212941</v>
      </c>
    </row>
    <row r="7" spans="1:7" x14ac:dyDescent="0.2">
      <c r="A7" t="s">
        <v>176</v>
      </c>
      <c r="B7" t="s">
        <v>177</v>
      </c>
      <c r="C7" t="s">
        <v>178</v>
      </c>
      <c r="D7" t="s">
        <v>98</v>
      </c>
      <c r="E7" s="1">
        <v>2.0000000000000002E-5</v>
      </c>
      <c r="F7">
        <v>2.7300000000000002E-4</v>
      </c>
      <c r="G7">
        <f t="shared" si="0"/>
        <v>13.6499999993675</v>
      </c>
    </row>
    <row r="8" spans="1:7" x14ac:dyDescent="0.2">
      <c r="A8" t="s">
        <v>214</v>
      </c>
      <c r="B8" t="s">
        <v>215</v>
      </c>
      <c r="C8" t="s">
        <v>216</v>
      </c>
      <c r="D8" t="s">
        <v>98</v>
      </c>
      <c r="E8" s="1">
        <v>2.0000000000000002E-5</v>
      </c>
      <c r="F8">
        <v>2.72E-4</v>
      </c>
      <c r="G8">
        <f t="shared" si="0"/>
        <v>13.599999999369999</v>
      </c>
    </row>
    <row r="9" spans="1:7" x14ac:dyDescent="0.2">
      <c r="A9" t="s">
        <v>163</v>
      </c>
      <c r="B9" t="s">
        <v>164</v>
      </c>
      <c r="C9" t="s">
        <v>165</v>
      </c>
      <c r="D9" t="s">
        <v>21</v>
      </c>
      <c r="E9">
        <v>2.5900000000000001E-4</v>
      </c>
      <c r="F9">
        <v>3.3400000000000001E-3</v>
      </c>
      <c r="G9">
        <f t="shared" si="0"/>
        <v>12.895752895706966</v>
      </c>
    </row>
    <row r="10" spans="1:7" x14ac:dyDescent="0.2">
      <c r="A10" t="s">
        <v>179</v>
      </c>
      <c r="B10" t="s">
        <v>180</v>
      </c>
      <c r="C10" t="s">
        <v>181</v>
      </c>
      <c r="D10" t="s">
        <v>21</v>
      </c>
      <c r="E10" s="1">
        <v>7.2000000000000002E-5</v>
      </c>
      <c r="F10">
        <v>8.03E-4</v>
      </c>
      <c r="G10">
        <f t="shared" si="0"/>
        <v>11.152777777636766</v>
      </c>
    </row>
    <row r="11" spans="1:7" x14ac:dyDescent="0.2">
      <c r="A11" t="s">
        <v>86</v>
      </c>
      <c r="B11" t="s">
        <v>87</v>
      </c>
      <c r="C11" t="s">
        <v>88</v>
      </c>
      <c r="D11" t="s">
        <v>47</v>
      </c>
      <c r="E11" s="1">
        <v>5.8999999999999998E-5</v>
      </c>
      <c r="F11">
        <v>5.1999999999999995E-4</v>
      </c>
      <c r="G11">
        <f t="shared" si="0"/>
        <v>8.8135593219014634</v>
      </c>
    </row>
    <row r="12" spans="1:7" x14ac:dyDescent="0.2">
      <c r="A12" t="s">
        <v>185</v>
      </c>
      <c r="B12" t="s">
        <v>186</v>
      </c>
      <c r="C12" t="s">
        <v>187</v>
      </c>
      <c r="D12" t="s">
        <v>47</v>
      </c>
      <c r="E12" s="1">
        <v>3.9999999999999998E-6</v>
      </c>
      <c r="F12" s="1">
        <v>3.4999999999999997E-5</v>
      </c>
      <c r="G12">
        <f t="shared" si="0"/>
        <v>8.7499999980624992</v>
      </c>
    </row>
    <row r="13" spans="1:7" x14ac:dyDescent="0.2">
      <c r="A13" t="s">
        <v>22</v>
      </c>
      <c r="B13" t="s">
        <v>23</v>
      </c>
      <c r="C13" t="s">
        <v>24</v>
      </c>
      <c r="D13" t="s">
        <v>21</v>
      </c>
      <c r="E13">
        <v>1.3259999999999999E-3</v>
      </c>
      <c r="F13">
        <v>6.9249999999999997E-3</v>
      </c>
      <c r="G13">
        <f t="shared" si="0"/>
        <v>5.2224736048233611</v>
      </c>
    </row>
    <row r="14" spans="1:7" x14ac:dyDescent="0.2">
      <c r="A14" t="s">
        <v>307</v>
      </c>
      <c r="B14" t="s">
        <v>308</v>
      </c>
      <c r="C14" t="s">
        <v>309</v>
      </c>
      <c r="D14" t="s">
        <v>156</v>
      </c>
      <c r="E14" s="1">
        <v>6.0000000000000002E-6</v>
      </c>
      <c r="F14" s="1">
        <v>2.4000000000000001E-5</v>
      </c>
      <c r="G14">
        <f t="shared" si="0"/>
        <v>3.9999999995</v>
      </c>
    </row>
    <row r="15" spans="1:7" x14ac:dyDescent="0.2">
      <c r="A15" t="s">
        <v>166</v>
      </c>
      <c r="B15" t="s">
        <v>167</v>
      </c>
      <c r="C15" t="s">
        <v>168</v>
      </c>
      <c r="D15" t="s">
        <v>169</v>
      </c>
      <c r="E15" s="1">
        <v>2.9E-5</v>
      </c>
      <c r="F15">
        <v>1.1400000000000001E-4</v>
      </c>
      <c r="G15">
        <f t="shared" si="0"/>
        <v>3.9310344826575507</v>
      </c>
    </row>
    <row r="16" spans="1:7" x14ac:dyDescent="0.2">
      <c r="A16" t="s">
        <v>360</v>
      </c>
      <c r="B16" t="s">
        <v>361</v>
      </c>
      <c r="C16" t="s">
        <v>362</v>
      </c>
      <c r="D16" t="s">
        <v>169</v>
      </c>
      <c r="E16">
        <v>1.03E-4</v>
      </c>
      <c r="F16">
        <v>3.0499999999999999E-4</v>
      </c>
      <c r="G16">
        <f t="shared" si="0"/>
        <v>2.961165048524649</v>
      </c>
    </row>
    <row r="17" spans="1:7" x14ac:dyDescent="0.2">
      <c r="A17" t="s">
        <v>150</v>
      </c>
      <c r="B17" t="s">
        <v>151</v>
      </c>
      <c r="C17" t="s">
        <v>152</v>
      </c>
      <c r="D17" t="s">
        <v>63</v>
      </c>
      <c r="E17">
        <v>1.8200000000000001E-4</v>
      </c>
      <c r="F17">
        <v>4.7600000000000002E-4</v>
      </c>
      <c r="G17">
        <f t="shared" si="0"/>
        <v>2.6153846153757399</v>
      </c>
    </row>
    <row r="18" spans="1:7" x14ac:dyDescent="0.2">
      <c r="A18" t="s">
        <v>253</v>
      </c>
      <c r="B18" t="s">
        <v>254</v>
      </c>
      <c r="C18" t="s">
        <v>255</v>
      </c>
      <c r="D18" t="s">
        <v>156</v>
      </c>
      <c r="E18">
        <v>1.15E-4</v>
      </c>
      <c r="F18">
        <v>2.9799999999999998E-4</v>
      </c>
      <c r="G18">
        <f t="shared" si="0"/>
        <v>2.5913043478122493</v>
      </c>
    </row>
    <row r="19" spans="1:7" x14ac:dyDescent="0.2">
      <c r="A19" t="s">
        <v>153</v>
      </c>
      <c r="B19" t="s">
        <v>154</v>
      </c>
      <c r="C19" t="s">
        <v>155</v>
      </c>
      <c r="D19" t="s">
        <v>156</v>
      </c>
      <c r="E19" s="1">
        <v>7.9999999999999996E-6</v>
      </c>
      <c r="F19" s="1">
        <v>2.0000000000000002E-5</v>
      </c>
      <c r="G19">
        <f t="shared" si="0"/>
        <v>2.4999999998125002</v>
      </c>
    </row>
    <row r="20" spans="1:7" x14ac:dyDescent="0.2">
      <c r="A20" t="s">
        <v>259</v>
      </c>
      <c r="B20" t="s">
        <v>260</v>
      </c>
      <c r="C20" t="s">
        <v>261</v>
      </c>
      <c r="D20" t="s">
        <v>156</v>
      </c>
      <c r="E20">
        <v>2.31E-4</v>
      </c>
      <c r="F20">
        <v>5.7600000000000001E-4</v>
      </c>
      <c r="G20">
        <f t="shared" si="0"/>
        <v>2.493506493500028</v>
      </c>
    </row>
    <row r="21" spans="1:7" x14ac:dyDescent="0.2">
      <c r="A21" t="s">
        <v>281</v>
      </c>
      <c r="B21" t="s">
        <v>282</v>
      </c>
      <c r="C21" t="s">
        <v>283</v>
      </c>
      <c r="D21" t="s">
        <v>169</v>
      </c>
      <c r="E21" s="1">
        <v>1.1E-5</v>
      </c>
      <c r="F21" s="1">
        <v>2.5999999999999998E-5</v>
      </c>
      <c r="G21">
        <f t="shared" si="0"/>
        <v>2.3636363635123967</v>
      </c>
    </row>
    <row r="22" spans="1:7" x14ac:dyDescent="0.2">
      <c r="A22" t="s">
        <v>157</v>
      </c>
      <c r="B22" t="s">
        <v>158</v>
      </c>
      <c r="C22" t="s">
        <v>159</v>
      </c>
      <c r="D22" t="s">
        <v>137</v>
      </c>
      <c r="E22" s="1">
        <v>2.0000000000000002E-5</v>
      </c>
      <c r="F22" s="1">
        <v>3.1000000000000001E-5</v>
      </c>
      <c r="G22">
        <f t="shared" si="0"/>
        <v>1.5499999999725</v>
      </c>
    </row>
    <row r="23" spans="1:7" x14ac:dyDescent="0.2">
      <c r="A23" t="s">
        <v>173</v>
      </c>
      <c r="B23" t="s">
        <v>174</v>
      </c>
      <c r="C23" t="s">
        <v>175</v>
      </c>
      <c r="D23" t="s">
        <v>137</v>
      </c>
      <c r="E23" s="1">
        <v>1.8E-5</v>
      </c>
      <c r="F23" s="1">
        <v>2.6999999999999999E-5</v>
      </c>
      <c r="G23">
        <f t="shared" si="0"/>
        <v>1.4999999999722222</v>
      </c>
    </row>
    <row r="24" spans="1:7" x14ac:dyDescent="0.2">
      <c r="A24" t="s">
        <v>170</v>
      </c>
      <c r="B24" t="s">
        <v>171</v>
      </c>
      <c r="C24" t="s">
        <v>172</v>
      </c>
      <c r="D24" t="s">
        <v>137</v>
      </c>
      <c r="E24">
        <v>2.5099999999999998E-4</v>
      </c>
      <c r="F24">
        <v>3.7599999999999998E-4</v>
      </c>
      <c r="G24">
        <f t="shared" si="0"/>
        <v>1.4980079681255061</v>
      </c>
    </row>
    <row r="25" spans="1:7" x14ac:dyDescent="0.2">
      <c r="A25" t="s">
        <v>229</v>
      </c>
      <c r="B25" t="s">
        <v>230</v>
      </c>
      <c r="C25" t="s">
        <v>231</v>
      </c>
      <c r="D25" t="s">
        <v>137</v>
      </c>
      <c r="E25">
        <v>2.1699999999999999E-4</v>
      </c>
      <c r="F25">
        <v>3.2499999999999999E-4</v>
      </c>
      <c r="G25">
        <f t="shared" si="0"/>
        <v>1.4976958525322688</v>
      </c>
    </row>
    <row r="26" spans="1:7" x14ac:dyDescent="0.2">
      <c r="A26" t="s">
        <v>134</v>
      </c>
      <c r="B26" t="s">
        <v>135</v>
      </c>
      <c r="C26" t="s">
        <v>136</v>
      </c>
      <c r="D26" t="s">
        <v>137</v>
      </c>
      <c r="E26">
        <v>2.9300000000000002E-4</v>
      </c>
      <c r="F26">
        <v>4.3800000000000002E-4</v>
      </c>
      <c r="G26">
        <f t="shared" si="0"/>
        <v>1.4948805460733963</v>
      </c>
    </row>
    <row r="27" spans="1:7" x14ac:dyDescent="0.2">
      <c r="A27" t="s">
        <v>226</v>
      </c>
      <c r="B27" t="s">
        <v>227</v>
      </c>
      <c r="C27" t="s">
        <v>228</v>
      </c>
      <c r="D27" t="s">
        <v>7</v>
      </c>
      <c r="E27">
        <v>1.5899999999999999E-4</v>
      </c>
      <c r="F27">
        <v>2.2599999999999999E-4</v>
      </c>
      <c r="G27">
        <f t="shared" si="0"/>
        <v>1.4213836477960919</v>
      </c>
    </row>
    <row r="28" spans="1:7" x14ac:dyDescent="0.2">
      <c r="A28" t="s">
        <v>144</v>
      </c>
      <c r="B28" t="s">
        <v>145</v>
      </c>
      <c r="C28" t="s">
        <v>146</v>
      </c>
      <c r="D28" t="s">
        <v>7</v>
      </c>
      <c r="E28" s="1">
        <v>3.1999999999999999E-5</v>
      </c>
      <c r="F28" s="1">
        <v>4.1999999999999998E-5</v>
      </c>
      <c r="G28">
        <f t="shared" si="0"/>
        <v>1.3124999999902343</v>
      </c>
    </row>
    <row r="29" spans="1:7" x14ac:dyDescent="0.2">
      <c r="A29" t="s">
        <v>334</v>
      </c>
      <c r="B29" t="s">
        <v>335</v>
      </c>
      <c r="C29" t="s">
        <v>336</v>
      </c>
      <c r="D29" t="s">
        <v>7</v>
      </c>
      <c r="E29" s="1">
        <v>4.5000000000000003E-5</v>
      </c>
      <c r="F29" s="1">
        <v>5.8999999999999998E-5</v>
      </c>
      <c r="G29">
        <f t="shared" si="0"/>
        <v>1.3111111111041973</v>
      </c>
    </row>
    <row r="30" spans="1:7" x14ac:dyDescent="0.2">
      <c r="A30" t="s">
        <v>79</v>
      </c>
      <c r="B30" t="s">
        <v>80</v>
      </c>
      <c r="C30" t="s">
        <v>81</v>
      </c>
      <c r="D30" t="s">
        <v>7</v>
      </c>
      <c r="E30" s="1">
        <v>8.2000000000000001E-5</v>
      </c>
      <c r="F30">
        <v>1.07E-4</v>
      </c>
      <c r="G30">
        <f t="shared" si="0"/>
        <v>1.3048780487767697</v>
      </c>
    </row>
    <row r="31" spans="1:7" x14ac:dyDescent="0.2">
      <c r="A31" t="s">
        <v>232</v>
      </c>
      <c r="B31" t="s">
        <v>233</v>
      </c>
      <c r="C31" t="s">
        <v>234</v>
      </c>
      <c r="D31" t="s">
        <v>7</v>
      </c>
      <c r="E31" s="1">
        <v>6.8999999999999997E-5</v>
      </c>
      <c r="F31" s="1">
        <v>9.0000000000000006E-5</v>
      </c>
      <c r="G31">
        <f t="shared" si="0"/>
        <v>1.3043478260825458</v>
      </c>
    </row>
    <row r="32" spans="1:7" x14ac:dyDescent="0.2">
      <c r="A32" t="s">
        <v>38</v>
      </c>
      <c r="B32" t="s">
        <v>39</v>
      </c>
      <c r="C32" t="s">
        <v>40</v>
      </c>
      <c r="D32" t="s">
        <v>7</v>
      </c>
      <c r="E32" s="1">
        <v>7.8999999999999996E-5</v>
      </c>
      <c r="F32">
        <v>1.03E-4</v>
      </c>
      <c r="G32">
        <f t="shared" si="0"/>
        <v>1.3037974683505849</v>
      </c>
    </row>
    <row r="33" spans="1:7" x14ac:dyDescent="0.2">
      <c r="A33" t="s">
        <v>76</v>
      </c>
      <c r="B33" t="s">
        <v>77</v>
      </c>
      <c r="C33" t="s">
        <v>78</v>
      </c>
      <c r="D33" t="s">
        <v>7</v>
      </c>
      <c r="E33" s="1">
        <v>7.8999999999999996E-5</v>
      </c>
      <c r="F33">
        <v>1.03E-4</v>
      </c>
      <c r="G33">
        <f t="shared" si="0"/>
        <v>1.3037974683505849</v>
      </c>
    </row>
    <row r="34" spans="1:7" x14ac:dyDescent="0.2">
      <c r="A34" t="s">
        <v>41</v>
      </c>
      <c r="B34" t="s">
        <v>42</v>
      </c>
      <c r="C34" t="s">
        <v>43</v>
      </c>
      <c r="D34" t="s">
        <v>7</v>
      </c>
      <c r="E34" s="1">
        <v>8.0000000000000007E-5</v>
      </c>
      <c r="F34">
        <v>1.0399999999999999E-4</v>
      </c>
      <c r="G34">
        <f t="shared" ref="G34:G65" si="1">(F34+0.000000000000001)/(E34+0.000000000000001)</f>
        <v>1.2999999999962497</v>
      </c>
    </row>
    <row r="35" spans="1:7" x14ac:dyDescent="0.2">
      <c r="A35" t="s">
        <v>106</v>
      </c>
      <c r="B35" t="s">
        <v>107</v>
      </c>
      <c r="C35" t="s">
        <v>108</v>
      </c>
      <c r="D35" t="s">
        <v>31</v>
      </c>
      <c r="E35" s="1">
        <v>3.3000000000000003E-5</v>
      </c>
      <c r="F35" s="1">
        <v>4.1999999999999998E-5</v>
      </c>
      <c r="G35">
        <f t="shared" si="1"/>
        <v>1.272727272719008</v>
      </c>
    </row>
    <row r="36" spans="1:7" x14ac:dyDescent="0.2">
      <c r="A36" t="s">
        <v>247</v>
      </c>
      <c r="B36" t="s">
        <v>248</v>
      </c>
      <c r="C36" t="s">
        <v>249</v>
      </c>
      <c r="D36" t="s">
        <v>7</v>
      </c>
      <c r="E36">
        <v>1.2899999999999999E-4</v>
      </c>
      <c r="F36">
        <v>1.63E-4</v>
      </c>
      <c r="G36">
        <f t="shared" si="1"/>
        <v>1.2635658914708252</v>
      </c>
    </row>
    <row r="37" spans="1:7" x14ac:dyDescent="0.2">
      <c r="A37" t="s">
        <v>35</v>
      </c>
      <c r="B37" t="s">
        <v>36</v>
      </c>
      <c r="C37" t="s">
        <v>37</v>
      </c>
      <c r="D37" t="s">
        <v>31</v>
      </c>
      <c r="E37">
        <v>1.45E-4</v>
      </c>
      <c r="F37">
        <v>1.83E-4</v>
      </c>
      <c r="G37">
        <f t="shared" si="1"/>
        <v>1.262068965515434</v>
      </c>
    </row>
    <row r="38" spans="1:7" x14ac:dyDescent="0.2">
      <c r="A38" t="s">
        <v>125</v>
      </c>
      <c r="B38" t="s">
        <v>126</v>
      </c>
      <c r="C38" t="s">
        <v>127</v>
      </c>
      <c r="D38" t="s">
        <v>7</v>
      </c>
      <c r="E38">
        <v>1.65E-4</v>
      </c>
      <c r="F38">
        <v>2.0799999999999999E-4</v>
      </c>
      <c r="G38">
        <f t="shared" si="1"/>
        <v>1.2606060606044811</v>
      </c>
    </row>
    <row r="39" spans="1:7" x14ac:dyDescent="0.2">
      <c r="A39" t="s">
        <v>8</v>
      </c>
      <c r="B39" t="s">
        <v>9</v>
      </c>
      <c r="C39" t="s">
        <v>10</v>
      </c>
      <c r="D39" t="s">
        <v>7</v>
      </c>
      <c r="E39">
        <v>2.1900000000000001E-4</v>
      </c>
      <c r="F39">
        <v>2.7599999999999999E-4</v>
      </c>
      <c r="G39">
        <f t="shared" si="1"/>
        <v>1.2602739726015513</v>
      </c>
    </row>
    <row r="40" spans="1:7" x14ac:dyDescent="0.2">
      <c r="A40" t="s">
        <v>28</v>
      </c>
      <c r="B40" t="s">
        <v>29</v>
      </c>
      <c r="C40" t="s">
        <v>30</v>
      </c>
      <c r="D40" t="s">
        <v>31</v>
      </c>
      <c r="E40">
        <v>2.81E-4</v>
      </c>
      <c r="F40">
        <v>3.5399999999999999E-4</v>
      </c>
      <c r="G40">
        <f t="shared" si="1"/>
        <v>1.2597864768674027</v>
      </c>
    </row>
    <row r="41" spans="1:7" x14ac:dyDescent="0.2">
      <c r="A41" t="s">
        <v>319</v>
      </c>
      <c r="B41" t="s">
        <v>320</v>
      </c>
      <c r="C41" t="s">
        <v>321</v>
      </c>
      <c r="D41" t="s">
        <v>7</v>
      </c>
      <c r="E41">
        <v>1.3100000000000001E-4</v>
      </c>
      <c r="F41">
        <v>1.65E-4</v>
      </c>
      <c r="G41">
        <f t="shared" si="1"/>
        <v>1.2595419847308431</v>
      </c>
    </row>
    <row r="42" spans="1:7" x14ac:dyDescent="0.2">
      <c r="A42" t="s">
        <v>99</v>
      </c>
      <c r="B42" t="s">
        <v>100</v>
      </c>
      <c r="C42" t="s">
        <v>101</v>
      </c>
      <c r="D42" t="s">
        <v>7</v>
      </c>
      <c r="E42">
        <v>5.13E-4</v>
      </c>
      <c r="F42">
        <v>6.4599999999999998E-4</v>
      </c>
      <c r="G42">
        <f t="shared" si="1"/>
        <v>1.2592592592587539</v>
      </c>
    </row>
    <row r="43" spans="1:7" x14ac:dyDescent="0.2">
      <c r="A43" t="s">
        <v>197</v>
      </c>
      <c r="B43" t="s">
        <v>198</v>
      </c>
      <c r="C43" t="s">
        <v>199</v>
      </c>
      <c r="D43" t="s">
        <v>7</v>
      </c>
      <c r="E43" s="1">
        <v>8.1000000000000004E-5</v>
      </c>
      <c r="F43">
        <v>1.02E-4</v>
      </c>
      <c r="G43">
        <f t="shared" si="1"/>
        <v>1.2592592592560585</v>
      </c>
    </row>
    <row r="44" spans="1:7" x14ac:dyDescent="0.2">
      <c r="A44" t="s">
        <v>112</v>
      </c>
      <c r="B44" t="s">
        <v>113</v>
      </c>
      <c r="C44" t="s">
        <v>114</v>
      </c>
      <c r="D44" t="s">
        <v>7</v>
      </c>
      <c r="E44">
        <v>6.0999999999999997E-4</v>
      </c>
      <c r="F44">
        <v>7.6800000000000002E-4</v>
      </c>
      <c r="G44">
        <f t="shared" si="1"/>
        <v>1.2590163934421985</v>
      </c>
    </row>
    <row r="45" spans="1:7" x14ac:dyDescent="0.2">
      <c r="A45" t="s">
        <v>109</v>
      </c>
      <c r="B45" t="s">
        <v>110</v>
      </c>
      <c r="C45" t="s">
        <v>111</v>
      </c>
      <c r="D45" t="s">
        <v>7</v>
      </c>
      <c r="E45">
        <v>7.5699999999999997E-4</v>
      </c>
      <c r="F45">
        <v>9.5299999999999996E-4</v>
      </c>
      <c r="G45">
        <f t="shared" si="1"/>
        <v>1.2589167767499883</v>
      </c>
    </row>
    <row r="46" spans="1:7" x14ac:dyDescent="0.2">
      <c r="A46" t="s">
        <v>115</v>
      </c>
      <c r="B46" t="s">
        <v>116</v>
      </c>
      <c r="C46" t="s">
        <v>117</v>
      </c>
      <c r="D46" t="s">
        <v>7</v>
      </c>
      <c r="E46">
        <v>3.5199999999999999E-4</v>
      </c>
      <c r="F46">
        <v>4.4299999999999998E-4</v>
      </c>
      <c r="G46">
        <f t="shared" si="1"/>
        <v>1.2585227272719928</v>
      </c>
    </row>
    <row r="47" spans="1:7" x14ac:dyDescent="0.2">
      <c r="A47" t="s">
        <v>11</v>
      </c>
      <c r="B47" t="s">
        <v>12</v>
      </c>
      <c r="C47" t="s">
        <v>13</v>
      </c>
      <c r="D47" t="s">
        <v>7</v>
      </c>
      <c r="E47">
        <v>6.5799999999999995E-4</v>
      </c>
      <c r="F47">
        <v>8.2799999999999996E-4</v>
      </c>
      <c r="G47">
        <f t="shared" si="1"/>
        <v>1.2583586626135892</v>
      </c>
    </row>
    <row r="48" spans="1:7" x14ac:dyDescent="0.2">
      <c r="A48" t="s">
        <v>4</v>
      </c>
      <c r="B48" t="s">
        <v>5</v>
      </c>
      <c r="C48" t="s">
        <v>6</v>
      </c>
      <c r="D48" t="s">
        <v>7</v>
      </c>
      <c r="E48">
        <v>2.5999999999999998E-4</v>
      </c>
      <c r="F48">
        <v>3.2699999999999998E-4</v>
      </c>
      <c r="G48">
        <f t="shared" si="1"/>
        <v>1.2576923076913167</v>
      </c>
    </row>
    <row r="49" spans="1:7" x14ac:dyDescent="0.2">
      <c r="A49" t="s">
        <v>57</v>
      </c>
      <c r="B49" t="s">
        <v>58</v>
      </c>
      <c r="C49" t="s">
        <v>59</v>
      </c>
      <c r="D49" t="s">
        <v>7</v>
      </c>
      <c r="E49" s="1">
        <v>6.9999999999999994E-5</v>
      </c>
      <c r="F49" s="1">
        <v>8.7999999999999998E-5</v>
      </c>
      <c r="G49">
        <f t="shared" si="1"/>
        <v>1.2571428571391838</v>
      </c>
    </row>
    <row r="50" spans="1:7" x14ac:dyDescent="0.2">
      <c r="A50" t="s">
        <v>207</v>
      </c>
      <c r="B50" t="s">
        <v>208</v>
      </c>
      <c r="C50" t="s">
        <v>209</v>
      </c>
      <c r="D50" t="s">
        <v>7</v>
      </c>
      <c r="E50">
        <v>1.13E-4</v>
      </c>
      <c r="F50">
        <v>1.4200000000000001E-4</v>
      </c>
      <c r="G50">
        <f t="shared" si="1"/>
        <v>1.2566371681393218</v>
      </c>
    </row>
    <row r="51" spans="1:7" x14ac:dyDescent="0.2">
      <c r="A51" t="s">
        <v>363</v>
      </c>
      <c r="B51" t="s">
        <v>364</v>
      </c>
      <c r="C51" t="s">
        <v>365</v>
      </c>
      <c r="D51" t="s">
        <v>7</v>
      </c>
      <c r="E51">
        <v>1.56E-4</v>
      </c>
      <c r="F51">
        <v>1.9599999999999999E-4</v>
      </c>
      <c r="G51">
        <f t="shared" si="1"/>
        <v>1.2564102564086128</v>
      </c>
    </row>
    <row r="52" spans="1:7" x14ac:dyDescent="0.2">
      <c r="A52" t="s">
        <v>32</v>
      </c>
      <c r="B52" t="s">
        <v>33</v>
      </c>
      <c r="C52" t="s">
        <v>34</v>
      </c>
      <c r="D52" t="s">
        <v>31</v>
      </c>
      <c r="E52">
        <v>1.37E-4</v>
      </c>
      <c r="F52">
        <v>1.7200000000000001E-4</v>
      </c>
      <c r="G52">
        <f t="shared" si="1"/>
        <v>1.2554744525528798</v>
      </c>
    </row>
    <row r="53" spans="1:7" x14ac:dyDescent="0.2">
      <c r="A53" t="s">
        <v>92</v>
      </c>
      <c r="B53" t="s">
        <v>93</v>
      </c>
      <c r="C53" t="s">
        <v>94</v>
      </c>
      <c r="D53" t="s">
        <v>7</v>
      </c>
      <c r="E53">
        <v>3.2499999999999999E-4</v>
      </c>
      <c r="F53">
        <v>4.08E-4</v>
      </c>
      <c r="G53">
        <f t="shared" si="1"/>
        <v>1.2553846153838297</v>
      </c>
    </row>
    <row r="54" spans="1:7" x14ac:dyDescent="0.2">
      <c r="A54" t="s">
        <v>220</v>
      </c>
      <c r="B54" t="s">
        <v>221</v>
      </c>
      <c r="C54" t="s">
        <v>222</v>
      </c>
      <c r="D54" t="s">
        <v>7</v>
      </c>
      <c r="E54">
        <v>2.3900000000000001E-4</v>
      </c>
      <c r="F54">
        <v>2.9999999999999997E-4</v>
      </c>
      <c r="G54">
        <f t="shared" si="1"/>
        <v>1.2552301255219447</v>
      </c>
    </row>
    <row r="55" spans="1:7" x14ac:dyDescent="0.2">
      <c r="A55" t="s">
        <v>54</v>
      </c>
      <c r="B55" t="s">
        <v>55</v>
      </c>
      <c r="C55" t="s">
        <v>56</v>
      </c>
      <c r="D55" t="s">
        <v>7</v>
      </c>
      <c r="E55">
        <v>3.5100000000000002E-4</v>
      </c>
      <c r="F55">
        <v>4.4000000000000002E-4</v>
      </c>
      <c r="G55">
        <f t="shared" si="1"/>
        <v>1.2535612535605312</v>
      </c>
    </row>
    <row r="56" spans="1:7" x14ac:dyDescent="0.2">
      <c r="A56" t="s">
        <v>250</v>
      </c>
      <c r="B56" t="s">
        <v>251</v>
      </c>
      <c r="C56" t="s">
        <v>252</v>
      </c>
      <c r="D56" t="s">
        <v>7</v>
      </c>
      <c r="E56">
        <v>4.15E-4</v>
      </c>
      <c r="F56">
        <v>5.1999999999999995E-4</v>
      </c>
      <c r="G56">
        <f t="shared" si="1"/>
        <v>1.2530120481921612</v>
      </c>
    </row>
    <row r="57" spans="1:7" x14ac:dyDescent="0.2">
      <c r="A57" t="s">
        <v>103</v>
      </c>
      <c r="B57" t="s">
        <v>104</v>
      </c>
      <c r="C57" t="s">
        <v>105</v>
      </c>
      <c r="D57" t="s">
        <v>7</v>
      </c>
      <c r="E57">
        <v>7.0799999999999997E-4</v>
      </c>
      <c r="F57">
        <v>8.8699999999999998E-4</v>
      </c>
      <c r="G57">
        <f t="shared" si="1"/>
        <v>1.252824858756705</v>
      </c>
    </row>
    <row r="58" spans="1:7" x14ac:dyDescent="0.2">
      <c r="A58" t="s">
        <v>325</v>
      </c>
      <c r="B58" t="s">
        <v>326</v>
      </c>
      <c r="C58" t="s">
        <v>327</v>
      </c>
      <c r="D58" t="s">
        <v>7</v>
      </c>
      <c r="E58" s="1">
        <v>9.1000000000000003E-5</v>
      </c>
      <c r="F58">
        <v>1.1400000000000001E-4</v>
      </c>
      <c r="G58">
        <f t="shared" si="1"/>
        <v>1.2527472527444754</v>
      </c>
    </row>
    <row r="59" spans="1:7" x14ac:dyDescent="0.2">
      <c r="A59" t="s">
        <v>357</v>
      </c>
      <c r="B59" t="s">
        <v>358</v>
      </c>
      <c r="C59" t="s">
        <v>359</v>
      </c>
      <c r="D59" t="s">
        <v>7</v>
      </c>
      <c r="E59">
        <v>2.0599999999999999E-4</v>
      </c>
      <c r="F59">
        <v>2.5799999999999998E-4</v>
      </c>
      <c r="G59">
        <f t="shared" si="1"/>
        <v>1.2524271844647941</v>
      </c>
    </row>
    <row r="60" spans="1:7" x14ac:dyDescent="0.2">
      <c r="A60" t="s">
        <v>51</v>
      </c>
      <c r="B60" t="s">
        <v>52</v>
      </c>
      <c r="C60" t="s">
        <v>53</v>
      </c>
      <c r="D60" t="s">
        <v>7</v>
      </c>
      <c r="E60">
        <v>6.6200000000000005E-4</v>
      </c>
      <c r="F60">
        <v>8.2899999999999998E-4</v>
      </c>
      <c r="G60">
        <f t="shared" si="1"/>
        <v>1.2522658610268091</v>
      </c>
    </row>
    <row r="61" spans="1:7" x14ac:dyDescent="0.2">
      <c r="A61" t="s">
        <v>366</v>
      </c>
      <c r="B61" t="s">
        <v>367</v>
      </c>
      <c r="C61" t="s">
        <v>368</v>
      </c>
      <c r="D61" t="s">
        <v>7</v>
      </c>
      <c r="E61">
        <v>1.7100000000000001E-4</v>
      </c>
      <c r="F61">
        <v>2.14E-4</v>
      </c>
      <c r="G61">
        <f t="shared" si="1"/>
        <v>1.251461988302623</v>
      </c>
    </row>
    <row r="62" spans="1:7" x14ac:dyDescent="0.2">
      <c r="A62" t="s">
        <v>131</v>
      </c>
      <c r="B62" t="s">
        <v>132</v>
      </c>
      <c r="C62" t="s">
        <v>133</v>
      </c>
      <c r="D62" t="s">
        <v>7</v>
      </c>
      <c r="E62">
        <v>2.7599999999999999E-4</v>
      </c>
      <c r="F62">
        <v>3.4499999999999998E-4</v>
      </c>
      <c r="G62">
        <f t="shared" si="1"/>
        <v>1.2499999999990943</v>
      </c>
    </row>
    <row r="63" spans="1:7" x14ac:dyDescent="0.2">
      <c r="A63" t="s">
        <v>348</v>
      </c>
      <c r="B63" t="s">
        <v>349</v>
      </c>
      <c r="C63" t="s">
        <v>350</v>
      </c>
      <c r="D63" t="s">
        <v>7</v>
      </c>
      <c r="E63">
        <v>1.37E-4</v>
      </c>
      <c r="F63">
        <v>1.7100000000000001E-4</v>
      </c>
      <c r="G63">
        <f t="shared" si="1"/>
        <v>1.2481751824799405</v>
      </c>
    </row>
    <row r="64" spans="1:7" x14ac:dyDescent="0.2">
      <c r="A64" t="s">
        <v>322</v>
      </c>
      <c r="B64" t="s">
        <v>323</v>
      </c>
      <c r="C64" t="s">
        <v>324</v>
      </c>
      <c r="D64" t="s">
        <v>7</v>
      </c>
      <c r="E64" s="1">
        <v>8.1000000000000004E-5</v>
      </c>
      <c r="F64">
        <v>1.01E-4</v>
      </c>
      <c r="G64">
        <f t="shared" si="1"/>
        <v>1.2469135802438653</v>
      </c>
    </row>
    <row r="65" spans="1:7" x14ac:dyDescent="0.2">
      <c r="A65" t="s">
        <v>316</v>
      </c>
      <c r="B65" t="s">
        <v>317</v>
      </c>
      <c r="C65" t="s">
        <v>318</v>
      </c>
      <c r="D65" t="s">
        <v>7</v>
      </c>
      <c r="E65" s="1">
        <v>9.3999999999999994E-5</v>
      </c>
      <c r="F65">
        <v>1.17E-4</v>
      </c>
      <c r="G65">
        <f t="shared" si="1"/>
        <v>1.2446808510612268</v>
      </c>
    </row>
    <row r="66" spans="1:7" x14ac:dyDescent="0.2">
      <c r="A66" t="s">
        <v>188</v>
      </c>
      <c r="B66" t="s">
        <v>189</v>
      </c>
      <c r="C66" t="s">
        <v>190</v>
      </c>
      <c r="D66" t="s">
        <v>121</v>
      </c>
      <c r="E66">
        <v>1.37E-4</v>
      </c>
      <c r="F66">
        <v>1.46E-4</v>
      </c>
      <c r="G66">
        <f t="shared" ref="G66:G96" si="2">(F66+0.000000000000001)/(E66+0.000000000000001)</f>
        <v>1.0656934306564547</v>
      </c>
    </row>
    <row r="67" spans="1:7" x14ac:dyDescent="0.2">
      <c r="A67" t="s">
        <v>295</v>
      </c>
      <c r="B67" t="s">
        <v>296</v>
      </c>
      <c r="C67" t="s">
        <v>297</v>
      </c>
      <c r="D67" t="s">
        <v>137</v>
      </c>
      <c r="E67" s="1">
        <v>6.4999999999999994E-5</v>
      </c>
      <c r="F67" s="1">
        <v>6.7000000000000002E-5</v>
      </c>
      <c r="G67">
        <f t="shared" si="2"/>
        <v>1.0307692307687575</v>
      </c>
    </row>
    <row r="68" spans="1:7" x14ac:dyDescent="0.2">
      <c r="A68" t="s">
        <v>328</v>
      </c>
      <c r="B68" t="s">
        <v>329</v>
      </c>
      <c r="C68" t="s">
        <v>330</v>
      </c>
      <c r="D68" t="s">
        <v>98</v>
      </c>
      <c r="E68" s="1">
        <v>9.9999999999999995E-7</v>
      </c>
      <c r="F68" s="1">
        <v>9.9999999999999995E-7</v>
      </c>
      <c r="G68">
        <f t="shared" si="2"/>
        <v>1</v>
      </c>
    </row>
    <row r="69" spans="1:7" x14ac:dyDescent="0.2">
      <c r="A69" t="s">
        <v>262</v>
      </c>
      <c r="B69" t="s">
        <v>263</v>
      </c>
      <c r="C69" t="s">
        <v>264</v>
      </c>
      <c r="D69" t="s">
        <v>265</v>
      </c>
      <c r="E69" s="1">
        <v>2.3E-5</v>
      </c>
      <c r="F69" s="1">
        <v>1.8E-5</v>
      </c>
      <c r="G69">
        <f t="shared" si="2"/>
        <v>0.78260869566162572</v>
      </c>
    </row>
    <row r="70" spans="1:7" x14ac:dyDescent="0.2">
      <c r="A70" t="s">
        <v>354</v>
      </c>
      <c r="B70" t="s">
        <v>355</v>
      </c>
      <c r="C70" t="s">
        <v>356</v>
      </c>
      <c r="D70" t="s">
        <v>102</v>
      </c>
      <c r="E70" s="1">
        <v>3.3000000000000003E-5</v>
      </c>
      <c r="F70" s="1">
        <v>2.5000000000000001E-5</v>
      </c>
      <c r="G70">
        <f t="shared" si="2"/>
        <v>0.75757575758310369</v>
      </c>
    </row>
    <row r="71" spans="1:7" x14ac:dyDescent="0.2">
      <c r="A71" t="s">
        <v>272</v>
      </c>
      <c r="B71" t="s">
        <v>273</v>
      </c>
      <c r="C71" t="s">
        <v>274</v>
      </c>
      <c r="D71" t="s">
        <v>21</v>
      </c>
      <c r="E71">
        <v>1.294E-3</v>
      </c>
      <c r="F71">
        <v>9.1399999999999999E-4</v>
      </c>
      <c r="G71">
        <f t="shared" si="2"/>
        <v>0.70633693972201972</v>
      </c>
    </row>
    <row r="72" spans="1:7" x14ac:dyDescent="0.2">
      <c r="A72" t="s">
        <v>340</v>
      </c>
      <c r="B72" t="s">
        <v>341</v>
      </c>
      <c r="C72" t="s">
        <v>342</v>
      </c>
      <c r="D72" t="s">
        <v>265</v>
      </c>
      <c r="E72" s="1">
        <v>5.5999999999999999E-5</v>
      </c>
      <c r="F72" s="1">
        <v>3.4999999999999997E-5</v>
      </c>
      <c r="G72">
        <f t="shared" si="2"/>
        <v>0.62500000000669642</v>
      </c>
    </row>
    <row r="73" spans="1:7" x14ac:dyDescent="0.2">
      <c r="A73" t="s">
        <v>60</v>
      </c>
      <c r="B73" t="s">
        <v>61</v>
      </c>
      <c r="C73" t="s">
        <v>62</v>
      </c>
      <c r="D73" t="s">
        <v>63</v>
      </c>
      <c r="E73" s="1">
        <v>8.1000000000000004E-5</v>
      </c>
      <c r="F73" s="1">
        <v>5.0000000000000002E-5</v>
      </c>
      <c r="G73">
        <f t="shared" si="2"/>
        <v>0.6172839506220088</v>
      </c>
    </row>
    <row r="74" spans="1:7" x14ac:dyDescent="0.2">
      <c r="A74" t="s">
        <v>204</v>
      </c>
      <c r="B74" t="s">
        <v>205</v>
      </c>
      <c r="C74" t="s">
        <v>206</v>
      </c>
      <c r="D74" t="s">
        <v>121</v>
      </c>
      <c r="E74">
        <v>3.8900000000000002E-4</v>
      </c>
      <c r="F74">
        <v>2.2800000000000001E-4</v>
      </c>
      <c r="G74">
        <f t="shared" si="2"/>
        <v>0.58611825192908451</v>
      </c>
    </row>
    <row r="75" spans="1:7" x14ac:dyDescent="0.2">
      <c r="A75" t="s">
        <v>331</v>
      </c>
      <c r="B75" t="s">
        <v>332</v>
      </c>
      <c r="C75" t="s">
        <v>333</v>
      </c>
      <c r="D75" t="s">
        <v>63</v>
      </c>
      <c r="E75" s="1">
        <v>6.7000000000000002E-5</v>
      </c>
      <c r="F75" s="1">
        <v>3.6999999999999998E-5</v>
      </c>
      <c r="G75">
        <f t="shared" si="2"/>
        <v>0.55223880597683217</v>
      </c>
    </row>
    <row r="76" spans="1:7" x14ac:dyDescent="0.2">
      <c r="A76" t="s">
        <v>194</v>
      </c>
      <c r="B76" t="s">
        <v>195</v>
      </c>
      <c r="C76" t="s">
        <v>196</v>
      </c>
      <c r="D76" t="s">
        <v>63</v>
      </c>
      <c r="E76">
        <v>9.1399999999999999E-4</v>
      </c>
      <c r="F76">
        <v>4.8000000000000001E-4</v>
      </c>
      <c r="G76">
        <f t="shared" si="2"/>
        <v>0.52516411378607752</v>
      </c>
    </row>
    <row r="77" spans="1:7" x14ac:dyDescent="0.2">
      <c r="A77" t="s">
        <v>244</v>
      </c>
      <c r="B77" t="s">
        <v>245</v>
      </c>
      <c r="C77" t="s">
        <v>246</v>
      </c>
      <c r="D77" t="s">
        <v>121</v>
      </c>
      <c r="E77" s="1">
        <v>2.0999999999999999E-5</v>
      </c>
      <c r="F77" s="1">
        <v>1.1E-5</v>
      </c>
      <c r="G77">
        <f t="shared" si="2"/>
        <v>0.52380952383219959</v>
      </c>
    </row>
    <row r="78" spans="1:7" x14ac:dyDescent="0.2">
      <c r="A78" t="s">
        <v>238</v>
      </c>
      <c r="B78" t="s">
        <v>239</v>
      </c>
      <c r="C78" t="s">
        <v>240</v>
      </c>
      <c r="D78" t="s">
        <v>121</v>
      </c>
      <c r="E78" s="1">
        <v>2.3E-5</v>
      </c>
      <c r="F78" s="1">
        <v>1.2E-5</v>
      </c>
      <c r="G78">
        <f t="shared" si="2"/>
        <v>0.52173913045557663</v>
      </c>
    </row>
    <row r="79" spans="1:7" x14ac:dyDescent="0.2">
      <c r="A79" t="s">
        <v>301</v>
      </c>
      <c r="B79" t="s">
        <v>302</v>
      </c>
      <c r="C79" t="s">
        <v>303</v>
      </c>
      <c r="D79" t="s">
        <v>63</v>
      </c>
      <c r="E79" s="1">
        <v>5.1999999999999997E-5</v>
      </c>
      <c r="F79" s="1">
        <v>2.6999999999999999E-5</v>
      </c>
      <c r="G79">
        <f t="shared" si="2"/>
        <v>0.51923076924001477</v>
      </c>
    </row>
    <row r="80" spans="1:7" x14ac:dyDescent="0.2">
      <c r="A80" t="s">
        <v>200</v>
      </c>
      <c r="B80" t="s">
        <v>201</v>
      </c>
      <c r="C80" t="s">
        <v>202</v>
      </c>
      <c r="D80" t="s">
        <v>121</v>
      </c>
      <c r="E80" s="1">
        <v>3.1000000000000001E-5</v>
      </c>
      <c r="F80" s="1">
        <v>1.5999999999999999E-5</v>
      </c>
      <c r="G80">
        <f t="shared" si="2"/>
        <v>0.51612903227367324</v>
      </c>
    </row>
    <row r="81" spans="1:7" x14ac:dyDescent="0.2">
      <c r="A81" t="s">
        <v>310</v>
      </c>
      <c r="B81" t="s">
        <v>311</v>
      </c>
      <c r="C81" t="s">
        <v>312</v>
      </c>
      <c r="D81" t="s">
        <v>63</v>
      </c>
      <c r="E81" s="1">
        <v>3.8999999999999999E-5</v>
      </c>
      <c r="F81" s="1">
        <v>2.0000000000000002E-5</v>
      </c>
      <c r="G81">
        <f t="shared" si="2"/>
        <v>0.51282051283300467</v>
      </c>
    </row>
    <row r="82" spans="1:7" x14ac:dyDescent="0.2">
      <c r="A82" t="s">
        <v>48</v>
      </c>
      <c r="B82" t="s">
        <v>49</v>
      </c>
      <c r="C82" t="s">
        <v>50</v>
      </c>
      <c r="D82" t="s">
        <v>21</v>
      </c>
      <c r="E82">
        <v>1.322E-3</v>
      </c>
      <c r="F82">
        <v>5.1199999999999998E-4</v>
      </c>
      <c r="G82">
        <f t="shared" si="2"/>
        <v>0.38729198184615177</v>
      </c>
    </row>
    <row r="83" spans="1:7" x14ac:dyDescent="0.2">
      <c r="A83" t="s">
        <v>25</v>
      </c>
      <c r="B83" t="s">
        <v>26</v>
      </c>
      <c r="C83" t="s">
        <v>27</v>
      </c>
      <c r="D83" t="s">
        <v>21</v>
      </c>
      <c r="E83">
        <v>1.3259999999999999E-3</v>
      </c>
      <c r="F83">
        <v>5.04E-4</v>
      </c>
      <c r="G83">
        <f t="shared" si="2"/>
        <v>0.38009049773802406</v>
      </c>
    </row>
    <row r="84" spans="1:7" x14ac:dyDescent="0.2">
      <c r="A84" t="s">
        <v>14</v>
      </c>
      <c r="B84" t="s">
        <v>15</v>
      </c>
      <c r="C84" t="s">
        <v>16</v>
      </c>
      <c r="D84" t="s">
        <v>17</v>
      </c>
      <c r="E84">
        <v>1.137E-3</v>
      </c>
      <c r="F84">
        <v>1.7699999999999999E-4</v>
      </c>
      <c r="G84">
        <f t="shared" si="2"/>
        <v>0.15567282321973994</v>
      </c>
    </row>
    <row r="85" spans="1:7" x14ac:dyDescent="0.2">
      <c r="A85" t="s">
        <v>138</v>
      </c>
      <c r="B85" t="s">
        <v>139</v>
      </c>
      <c r="C85" t="s">
        <v>140</v>
      </c>
      <c r="D85" t="s">
        <v>21</v>
      </c>
      <c r="E85">
        <v>1.294E-3</v>
      </c>
      <c r="F85">
        <v>1.3799999999999999E-4</v>
      </c>
      <c r="G85">
        <f t="shared" si="2"/>
        <v>0.10664605873330242</v>
      </c>
    </row>
    <row r="86" spans="1:7" x14ac:dyDescent="0.2">
      <c r="A86" t="s">
        <v>64</v>
      </c>
      <c r="B86" t="s">
        <v>65</v>
      </c>
      <c r="C86" t="s">
        <v>66</v>
      </c>
      <c r="D86" t="s">
        <v>21</v>
      </c>
      <c r="E86">
        <v>1.294E-3</v>
      </c>
      <c r="F86">
        <v>1.1400000000000001E-4</v>
      </c>
      <c r="G86">
        <f t="shared" si="2"/>
        <v>8.8098918084166852E-2</v>
      </c>
    </row>
    <row r="87" spans="1:7" x14ac:dyDescent="0.2">
      <c r="A87" t="s">
        <v>67</v>
      </c>
      <c r="B87" t="s">
        <v>68</v>
      </c>
      <c r="C87" t="s">
        <v>69</v>
      </c>
      <c r="D87" t="s">
        <v>21</v>
      </c>
      <c r="E87">
        <v>1.294E-3</v>
      </c>
      <c r="F87">
        <v>1.1400000000000001E-4</v>
      </c>
      <c r="G87">
        <f t="shared" si="2"/>
        <v>8.8098918084166852E-2</v>
      </c>
    </row>
    <row r="88" spans="1:7" x14ac:dyDescent="0.2">
      <c r="A88" t="s">
        <v>343</v>
      </c>
      <c r="B88" t="s">
        <v>344</v>
      </c>
      <c r="C88" t="s">
        <v>345</v>
      </c>
      <c r="D88" t="s">
        <v>7</v>
      </c>
      <c r="E88">
        <v>2.2800000000000001E-4</v>
      </c>
      <c r="F88" s="1">
        <v>1.4E-5</v>
      </c>
      <c r="G88">
        <f t="shared" si="2"/>
        <v>6.140350877604648E-2</v>
      </c>
    </row>
    <row r="89" spans="1:7" x14ac:dyDescent="0.2">
      <c r="A89" t="s">
        <v>298</v>
      </c>
      <c r="B89" t="s">
        <v>299</v>
      </c>
      <c r="C89" t="s">
        <v>300</v>
      </c>
      <c r="D89" t="s">
        <v>7</v>
      </c>
      <c r="E89">
        <v>3.4200000000000002E-4</v>
      </c>
      <c r="F89" s="1">
        <v>2.0999999999999999E-5</v>
      </c>
      <c r="G89">
        <f t="shared" si="2"/>
        <v>6.1403508774674251E-2</v>
      </c>
    </row>
    <row r="90" spans="1:7" x14ac:dyDescent="0.2">
      <c r="A90" t="s">
        <v>191</v>
      </c>
      <c r="B90" t="s">
        <v>192</v>
      </c>
      <c r="C90" t="s">
        <v>193</v>
      </c>
      <c r="D90" t="s">
        <v>7</v>
      </c>
      <c r="E90">
        <v>3.2699999999999998E-4</v>
      </c>
      <c r="F90" s="1">
        <v>2.0000000000000002E-5</v>
      </c>
      <c r="G90">
        <f t="shared" si="2"/>
        <v>6.1162079513574434E-2</v>
      </c>
    </row>
    <row r="91" spans="1:7" x14ac:dyDescent="0.2">
      <c r="A91" t="s">
        <v>122</v>
      </c>
      <c r="B91" t="s">
        <v>123</v>
      </c>
      <c r="C91" t="s">
        <v>124</v>
      </c>
      <c r="D91" t="s">
        <v>85</v>
      </c>
      <c r="E91">
        <v>1.2880000000000001E-3</v>
      </c>
      <c r="F91" s="1">
        <v>7.7999999999999999E-5</v>
      </c>
      <c r="G91">
        <f t="shared" si="2"/>
        <v>6.0559006211909495E-2</v>
      </c>
    </row>
    <row r="92" spans="1:7" x14ac:dyDescent="0.2">
      <c r="A92" t="s">
        <v>256</v>
      </c>
      <c r="B92" t="s">
        <v>257</v>
      </c>
      <c r="C92" t="s">
        <v>258</v>
      </c>
      <c r="D92" t="s">
        <v>7</v>
      </c>
      <c r="E92">
        <v>1.66E-4</v>
      </c>
      <c r="F92" s="1">
        <v>1.0000000000000001E-5</v>
      </c>
      <c r="G92">
        <f t="shared" si="2"/>
        <v>6.0240963861082901E-2</v>
      </c>
    </row>
    <row r="93" spans="1:7" x14ac:dyDescent="0.2">
      <c r="A93" t="s">
        <v>286</v>
      </c>
      <c r="B93" t="s">
        <v>287</v>
      </c>
      <c r="C93" t="s">
        <v>288</v>
      </c>
      <c r="D93" t="s">
        <v>7</v>
      </c>
      <c r="E93">
        <v>1.35E-4</v>
      </c>
      <c r="F93" s="1">
        <v>7.9999999999999996E-6</v>
      </c>
      <c r="G93">
        <f t="shared" si="2"/>
        <v>5.9259259266227715E-2</v>
      </c>
    </row>
    <row r="94" spans="1:7" x14ac:dyDescent="0.2">
      <c r="A94" t="s">
        <v>369</v>
      </c>
      <c r="B94" t="s">
        <v>370</v>
      </c>
      <c r="C94" t="s">
        <v>371</v>
      </c>
      <c r="D94" t="s">
        <v>7</v>
      </c>
      <c r="E94">
        <v>1.07E-4</v>
      </c>
      <c r="F94" s="1">
        <v>6.0000000000000002E-6</v>
      </c>
      <c r="G94">
        <f t="shared" si="2"/>
        <v>5.6074766363961921E-2</v>
      </c>
    </row>
    <row r="95" spans="1:7" x14ac:dyDescent="0.2">
      <c r="A95" t="s">
        <v>182</v>
      </c>
      <c r="B95" t="s">
        <v>183</v>
      </c>
      <c r="C95" t="s">
        <v>184</v>
      </c>
      <c r="D95" t="s">
        <v>121</v>
      </c>
      <c r="E95">
        <v>1.315E-3</v>
      </c>
      <c r="F95" s="1">
        <v>2.1999999999999999E-5</v>
      </c>
      <c r="G95">
        <f t="shared" si="2"/>
        <v>1.6730038023561423E-2</v>
      </c>
    </row>
    <row r="96" spans="1:7" x14ac:dyDescent="0.2">
      <c r="A96" t="s">
        <v>118</v>
      </c>
      <c r="B96" t="s">
        <v>119</v>
      </c>
      <c r="C96" t="s">
        <v>120</v>
      </c>
      <c r="D96" t="s">
        <v>121</v>
      </c>
      <c r="E96">
        <v>1.2949999999999999E-3</v>
      </c>
      <c r="F96" s="1">
        <v>6.0000000000000002E-6</v>
      </c>
      <c r="G96">
        <f t="shared" si="2"/>
        <v>4.6332046339732568E-3</v>
      </c>
    </row>
  </sheetData>
  <sortState xmlns:xlrd2="http://schemas.microsoft.com/office/spreadsheetml/2017/richdata2" ref="A2:G96">
    <sortCondition descending="1" ref="G2:G96"/>
  </sortState>
  <conditionalFormatting sqref="G1:G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24"/>
  <sheetViews>
    <sheetView workbookViewId="0">
      <selection activeCell="G1" sqref="A1:G1"/>
    </sheetView>
  </sheetViews>
  <sheetFormatPr baseColWidth="10" defaultRowHeight="16" x14ac:dyDescent="0.2"/>
  <cols>
    <col min="6" max="6" width="14.83203125" bestFit="1" customWidth="1"/>
  </cols>
  <sheetData>
    <row r="1" spans="1:7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01</v>
      </c>
      <c r="F1" s="3" t="s">
        <v>402</v>
      </c>
      <c r="G1" s="3" t="s">
        <v>372</v>
      </c>
    </row>
    <row r="2" spans="1:7" x14ac:dyDescent="0.2">
      <c r="A2" t="s">
        <v>313</v>
      </c>
      <c r="B2" t="s">
        <v>314</v>
      </c>
      <c r="C2" t="s">
        <v>315</v>
      </c>
      <c r="D2" t="s">
        <v>98</v>
      </c>
      <c r="E2">
        <v>0</v>
      </c>
      <c r="F2">
        <v>5.4000000000000001E-4</v>
      </c>
      <c r="G2">
        <f t="shared" ref="G2:G24" si="0">(F2+0.000000000000001)/(E2+0.000000000000001)</f>
        <v>540000000000.99994</v>
      </c>
    </row>
    <row r="3" spans="1:7" x14ac:dyDescent="0.2">
      <c r="A3" t="s">
        <v>18</v>
      </c>
      <c r="B3" t="s">
        <v>19</v>
      </c>
      <c r="C3" t="s">
        <v>20</v>
      </c>
      <c r="D3" t="s">
        <v>21</v>
      </c>
      <c r="E3">
        <v>0</v>
      </c>
      <c r="F3">
        <v>5.04E-4</v>
      </c>
      <c r="G3">
        <f t="shared" si="0"/>
        <v>504000000000.99994</v>
      </c>
    </row>
    <row r="4" spans="1:7" x14ac:dyDescent="0.2">
      <c r="A4" t="s">
        <v>210</v>
      </c>
      <c r="B4" t="s">
        <v>211</v>
      </c>
      <c r="C4" t="s">
        <v>212</v>
      </c>
      <c r="D4" t="s">
        <v>213</v>
      </c>
      <c r="E4">
        <v>0</v>
      </c>
      <c r="F4">
        <v>1.2300000000000001E-4</v>
      </c>
      <c r="G4">
        <f t="shared" si="0"/>
        <v>123000000000.99998</v>
      </c>
    </row>
    <row r="5" spans="1:7" x14ac:dyDescent="0.2">
      <c r="A5" t="s">
        <v>346</v>
      </c>
      <c r="B5" t="s">
        <v>347</v>
      </c>
      <c r="C5" t="s">
        <v>347</v>
      </c>
      <c r="D5" t="s">
        <v>47</v>
      </c>
      <c r="E5">
        <v>0</v>
      </c>
      <c r="F5">
        <v>1.0399999999999999E-4</v>
      </c>
      <c r="G5">
        <f t="shared" si="0"/>
        <v>104000000000.99998</v>
      </c>
    </row>
    <row r="6" spans="1:7" x14ac:dyDescent="0.2">
      <c r="A6" t="s">
        <v>89</v>
      </c>
      <c r="B6" t="s">
        <v>90</v>
      </c>
      <c r="C6" t="s">
        <v>91</v>
      </c>
      <c r="D6" t="s">
        <v>47</v>
      </c>
      <c r="E6">
        <v>0</v>
      </c>
      <c r="F6" s="1">
        <v>7.2999999999999999E-5</v>
      </c>
      <c r="G6">
        <f t="shared" si="0"/>
        <v>73000000001</v>
      </c>
    </row>
    <row r="7" spans="1:7" x14ac:dyDescent="0.2">
      <c r="A7" t="s">
        <v>304</v>
      </c>
      <c r="B7" t="s">
        <v>305</v>
      </c>
      <c r="C7" t="s">
        <v>306</v>
      </c>
      <c r="D7" t="s">
        <v>156</v>
      </c>
      <c r="E7">
        <v>0</v>
      </c>
      <c r="F7" s="1">
        <v>4.6999999999999997E-5</v>
      </c>
      <c r="G7">
        <f t="shared" si="0"/>
        <v>47000000000.999992</v>
      </c>
    </row>
    <row r="8" spans="1:7" x14ac:dyDescent="0.2">
      <c r="A8" t="s">
        <v>269</v>
      </c>
      <c r="B8" t="s">
        <v>270</v>
      </c>
      <c r="C8" t="s">
        <v>271</v>
      </c>
      <c r="D8" t="s">
        <v>98</v>
      </c>
      <c r="E8">
        <v>0</v>
      </c>
      <c r="F8" s="1">
        <v>6.0000000000000002E-6</v>
      </c>
      <c r="G8">
        <f t="shared" si="0"/>
        <v>6000000001</v>
      </c>
    </row>
    <row r="9" spans="1:7" x14ac:dyDescent="0.2">
      <c r="A9" t="s">
        <v>351</v>
      </c>
      <c r="B9" t="s">
        <v>352</v>
      </c>
      <c r="C9" t="s">
        <v>353</v>
      </c>
      <c r="D9" t="s">
        <v>7</v>
      </c>
      <c r="E9" s="1">
        <v>5.0000000000000004E-6</v>
      </c>
      <c r="F9">
        <v>0</v>
      </c>
      <c r="G9">
        <f t="shared" si="0"/>
        <v>1.9999999995999998E-10</v>
      </c>
    </row>
    <row r="10" spans="1:7" x14ac:dyDescent="0.2">
      <c r="A10" t="s">
        <v>266</v>
      </c>
      <c r="B10" t="s">
        <v>267</v>
      </c>
      <c r="C10" t="s">
        <v>268</v>
      </c>
      <c r="D10" t="s">
        <v>98</v>
      </c>
      <c r="E10" s="1">
        <v>6.0000000000000002E-6</v>
      </c>
      <c r="F10">
        <v>0</v>
      </c>
      <c r="G10">
        <f t="shared" si="0"/>
        <v>1.666666666388889E-10</v>
      </c>
    </row>
    <row r="11" spans="1:7" x14ac:dyDescent="0.2">
      <c r="A11" t="s">
        <v>275</v>
      </c>
      <c r="B11" t="s">
        <v>276</v>
      </c>
      <c r="C11" t="s">
        <v>277</v>
      </c>
      <c r="D11" t="s">
        <v>63</v>
      </c>
      <c r="E11" s="1">
        <v>6.0000000000000002E-6</v>
      </c>
      <c r="F11">
        <v>0</v>
      </c>
      <c r="G11">
        <f t="shared" si="0"/>
        <v>1.666666666388889E-10</v>
      </c>
    </row>
    <row r="12" spans="1:7" x14ac:dyDescent="0.2">
      <c r="A12" t="s">
        <v>284</v>
      </c>
      <c r="B12" t="s">
        <v>285</v>
      </c>
      <c r="C12" t="s">
        <v>285</v>
      </c>
      <c r="D12" t="s">
        <v>63</v>
      </c>
      <c r="E12" s="1">
        <v>6.9999999999999999E-6</v>
      </c>
      <c r="F12">
        <v>0</v>
      </c>
      <c r="G12">
        <f t="shared" si="0"/>
        <v>1.4285714283673471E-10</v>
      </c>
    </row>
    <row r="13" spans="1:7" x14ac:dyDescent="0.2">
      <c r="A13" t="s">
        <v>223</v>
      </c>
      <c r="B13" t="s">
        <v>224</v>
      </c>
      <c r="C13" t="s">
        <v>225</v>
      </c>
      <c r="D13" t="s">
        <v>203</v>
      </c>
      <c r="E13" s="1">
        <v>1.2999999999999999E-5</v>
      </c>
      <c r="F13">
        <v>0</v>
      </c>
      <c r="G13">
        <f t="shared" si="0"/>
        <v>7.6923076917159778E-11</v>
      </c>
    </row>
    <row r="14" spans="1:7" x14ac:dyDescent="0.2">
      <c r="A14" t="s">
        <v>292</v>
      </c>
      <c r="B14" t="s">
        <v>293</v>
      </c>
      <c r="C14" t="s">
        <v>294</v>
      </c>
      <c r="D14" t="s">
        <v>47</v>
      </c>
      <c r="E14" s="1">
        <v>1.2999999999999999E-5</v>
      </c>
      <c r="F14">
        <v>0</v>
      </c>
      <c r="G14">
        <f t="shared" si="0"/>
        <v>7.6923076917159778E-11</v>
      </c>
    </row>
    <row r="15" spans="1:7" x14ac:dyDescent="0.2">
      <c r="A15" t="s">
        <v>128</v>
      </c>
      <c r="B15" t="s">
        <v>129</v>
      </c>
      <c r="C15" t="s">
        <v>130</v>
      </c>
      <c r="D15" t="s">
        <v>47</v>
      </c>
      <c r="E15" s="1">
        <v>1.8E-5</v>
      </c>
      <c r="F15">
        <v>0</v>
      </c>
      <c r="G15">
        <f t="shared" si="0"/>
        <v>5.5555555552469136E-11</v>
      </c>
    </row>
    <row r="16" spans="1:7" x14ac:dyDescent="0.2">
      <c r="A16" t="s">
        <v>217</v>
      </c>
      <c r="B16" t="s">
        <v>218</v>
      </c>
      <c r="C16" t="s">
        <v>219</v>
      </c>
      <c r="D16" t="s">
        <v>203</v>
      </c>
      <c r="E16" s="1">
        <v>1.9000000000000001E-5</v>
      </c>
      <c r="F16">
        <v>0</v>
      </c>
      <c r="G16">
        <f t="shared" si="0"/>
        <v>5.2631578944598341E-11</v>
      </c>
    </row>
    <row r="17" spans="1:7" x14ac:dyDescent="0.2">
      <c r="A17" t="s">
        <v>278</v>
      </c>
      <c r="B17" t="s">
        <v>279</v>
      </c>
      <c r="C17" t="s">
        <v>280</v>
      </c>
      <c r="D17" t="s">
        <v>265</v>
      </c>
      <c r="E17" s="1">
        <v>2.3E-5</v>
      </c>
      <c r="F17">
        <v>0</v>
      </c>
      <c r="G17">
        <f t="shared" si="0"/>
        <v>4.3478260867674863E-11</v>
      </c>
    </row>
    <row r="18" spans="1:7" x14ac:dyDescent="0.2">
      <c r="A18" t="s">
        <v>337</v>
      </c>
      <c r="B18" t="s">
        <v>338</v>
      </c>
      <c r="C18" t="s">
        <v>339</v>
      </c>
      <c r="D18" t="s">
        <v>137</v>
      </c>
      <c r="E18" s="1">
        <v>2.5000000000000001E-5</v>
      </c>
      <c r="F18">
        <v>0</v>
      </c>
      <c r="G18">
        <f t="shared" si="0"/>
        <v>3.9999999998399998E-11</v>
      </c>
    </row>
    <row r="19" spans="1:7" x14ac:dyDescent="0.2">
      <c r="A19" t="s">
        <v>147</v>
      </c>
      <c r="B19" t="s">
        <v>148</v>
      </c>
      <c r="C19" t="s">
        <v>149</v>
      </c>
      <c r="D19" t="s">
        <v>137</v>
      </c>
      <c r="E19" s="1">
        <v>3.1999999999999999E-5</v>
      </c>
      <c r="F19">
        <v>0</v>
      </c>
      <c r="G19">
        <f t="shared" si="0"/>
        <v>3.1249999999023444E-11</v>
      </c>
    </row>
    <row r="20" spans="1:7" x14ac:dyDescent="0.2">
      <c r="A20" t="s">
        <v>289</v>
      </c>
      <c r="B20" t="s">
        <v>290</v>
      </c>
      <c r="C20" t="s">
        <v>291</v>
      </c>
      <c r="D20" t="s">
        <v>265</v>
      </c>
      <c r="E20" s="1">
        <v>3.1999999999999999E-5</v>
      </c>
      <c r="F20">
        <v>0</v>
      </c>
      <c r="G20">
        <f t="shared" si="0"/>
        <v>3.1249999999023444E-11</v>
      </c>
    </row>
    <row r="21" spans="1:7" x14ac:dyDescent="0.2">
      <c r="A21" t="s">
        <v>82</v>
      </c>
      <c r="B21" t="s">
        <v>83</v>
      </c>
      <c r="C21" t="s">
        <v>84</v>
      </c>
      <c r="D21" t="s">
        <v>85</v>
      </c>
      <c r="E21">
        <v>1.2880000000000001E-3</v>
      </c>
      <c r="F21">
        <v>0</v>
      </c>
      <c r="G21">
        <f t="shared" si="0"/>
        <v>7.7639751552734754E-13</v>
      </c>
    </row>
    <row r="22" spans="1:7" x14ac:dyDescent="0.2">
      <c r="A22" t="s">
        <v>241</v>
      </c>
      <c r="B22" t="s">
        <v>242</v>
      </c>
      <c r="C22" t="s">
        <v>243</v>
      </c>
      <c r="D22" t="s">
        <v>85</v>
      </c>
      <c r="E22">
        <v>1.2880000000000001E-3</v>
      </c>
      <c r="F22">
        <v>0</v>
      </c>
      <c r="G22">
        <f t="shared" si="0"/>
        <v>7.7639751552734754E-13</v>
      </c>
    </row>
    <row r="23" spans="1:7" x14ac:dyDescent="0.2">
      <c r="A23" t="s">
        <v>235</v>
      </c>
      <c r="B23" t="s">
        <v>236</v>
      </c>
      <c r="C23" t="s">
        <v>237</v>
      </c>
      <c r="D23" t="s">
        <v>213</v>
      </c>
      <c r="E23">
        <v>1.289E-3</v>
      </c>
      <c r="F23">
        <v>0</v>
      </c>
      <c r="G23">
        <f t="shared" si="0"/>
        <v>7.7579519006921969E-13</v>
      </c>
    </row>
    <row r="24" spans="1:7" x14ac:dyDescent="0.2">
      <c r="A24" t="s">
        <v>141</v>
      </c>
      <c r="B24" t="s">
        <v>142</v>
      </c>
      <c r="C24" t="s">
        <v>143</v>
      </c>
      <c r="D24" t="s">
        <v>21</v>
      </c>
      <c r="E24">
        <v>1.294E-3</v>
      </c>
      <c r="F24">
        <v>0</v>
      </c>
      <c r="G24">
        <f t="shared" si="0"/>
        <v>7.7279752704731623E-13</v>
      </c>
    </row>
  </sheetData>
  <conditionalFormatting sqref="G1:G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0CC11-BD5F-D541-BC9C-75ABDD5D3A31}">
  <dimension ref="A1:S122"/>
  <sheetViews>
    <sheetView workbookViewId="0">
      <selection activeCell="K2" sqref="K2:Q2"/>
    </sheetView>
  </sheetViews>
  <sheetFormatPr baseColWidth="10" defaultRowHeight="16" x14ac:dyDescent="0.2"/>
  <cols>
    <col min="2" max="2" width="12.1640625" customWidth="1"/>
    <col min="3" max="3" width="12.6640625" customWidth="1"/>
    <col min="5" max="5" width="19.83203125" customWidth="1"/>
    <col min="6" max="6" width="14.33203125" customWidth="1"/>
    <col min="7" max="7" width="20.83203125" customWidth="1"/>
    <col min="8" max="9" width="0" hidden="1" customWidth="1"/>
    <col min="12" max="12" width="12.1640625" customWidth="1"/>
    <col min="13" max="13" width="12.6640625" customWidth="1"/>
    <col min="15" max="15" width="19.83203125" customWidth="1"/>
    <col min="16" max="16" width="14.33203125" customWidth="1"/>
    <col min="17" max="17" width="20.83203125" customWidth="1"/>
    <col min="18" max="19" width="0" hidden="1" customWidth="1"/>
  </cols>
  <sheetData>
    <row r="1" spans="1:19" x14ac:dyDescent="0.2">
      <c r="A1" s="6" t="s">
        <v>395</v>
      </c>
      <c r="B1" s="6"/>
      <c r="C1" s="6"/>
      <c r="D1" s="6"/>
      <c r="E1" s="6"/>
      <c r="F1" s="6"/>
      <c r="G1" s="6"/>
      <c r="H1" s="4"/>
      <c r="I1" s="4"/>
      <c r="J1" s="3"/>
      <c r="K1" s="6" t="s">
        <v>396</v>
      </c>
      <c r="L1" s="6"/>
      <c r="M1" s="6"/>
      <c r="N1" s="6"/>
      <c r="O1" s="6"/>
      <c r="P1" s="6"/>
      <c r="Q1" s="6"/>
    </row>
    <row r="2" spans="1:19" x14ac:dyDescent="0.2">
      <c r="A2" s="4" t="s">
        <v>376</v>
      </c>
      <c r="B2" s="4" t="s">
        <v>1</v>
      </c>
      <c r="C2" s="4" t="s">
        <v>375</v>
      </c>
      <c r="D2" s="4" t="s">
        <v>393</v>
      </c>
      <c r="E2" s="4" t="s">
        <v>403</v>
      </c>
      <c r="F2" s="4" t="s">
        <v>394</v>
      </c>
      <c r="G2" s="4" t="s">
        <v>404</v>
      </c>
      <c r="H2" s="4" t="s">
        <v>397</v>
      </c>
      <c r="I2" s="4" t="s">
        <v>398</v>
      </c>
      <c r="J2" s="3"/>
      <c r="K2" s="4" t="s">
        <v>376</v>
      </c>
      <c r="L2" s="4" t="s">
        <v>1</v>
      </c>
      <c r="M2" s="4" t="s">
        <v>375</v>
      </c>
      <c r="N2" s="4" t="s">
        <v>393</v>
      </c>
      <c r="O2" s="4" t="s">
        <v>403</v>
      </c>
      <c r="P2" s="4" t="s">
        <v>394</v>
      </c>
      <c r="Q2" s="4" t="s">
        <v>404</v>
      </c>
      <c r="R2" t="s">
        <v>397</v>
      </c>
      <c r="S2" t="s">
        <v>398</v>
      </c>
    </row>
    <row r="3" spans="1:19" x14ac:dyDescent="0.2">
      <c r="A3" t="s">
        <v>200</v>
      </c>
      <c r="B3" t="s">
        <v>202</v>
      </c>
      <c r="C3" s="1">
        <v>5.7287718308580201E-5</v>
      </c>
      <c r="D3" s="1">
        <v>7.68693083701629E-5</v>
      </c>
      <c r="E3" s="1">
        <f t="shared" ref="E3:E34" si="0">LOG10(D3/C3)</f>
        <v>0.12769144829301429</v>
      </c>
      <c r="F3" s="1">
        <v>5.5546643017900102E-5</v>
      </c>
      <c r="G3">
        <f t="shared" ref="G3:G34" si="1">LOG10(F3/C3)</f>
        <v>-1.3403707918317775E-2</v>
      </c>
      <c r="H3">
        <f>ABS(Table1[[#This Row],[log10_FC_ecModel]])</f>
        <v>0.12769144829301429</v>
      </c>
      <c r="I3">
        <f>ABS(Table1[[#This Row],[log10_FC_hybridModel]])</f>
        <v>1.3403707918317775E-2</v>
      </c>
      <c r="K3" t="s">
        <v>188</v>
      </c>
      <c r="L3" t="s">
        <v>190</v>
      </c>
      <c r="M3" s="1">
        <v>9.9210970495458699E-6</v>
      </c>
      <c r="N3" s="1">
        <v>1.448218E-6</v>
      </c>
      <c r="O3">
        <f t="shared" ref="O3:O34" si="2">LOG10(N3/M3)</f>
        <v>-0.83572575692919637</v>
      </c>
      <c r="P3" s="1">
        <v>1.6045860000000001E-6</v>
      </c>
      <c r="Q3">
        <f t="shared" ref="Q3:Q34" si="3">LOG10(P3/M3)</f>
        <v>-0.79119669931580627</v>
      </c>
      <c r="R3" s="1">
        <f>ABS(Table2[[#This Row],[log10_FC_ecModel]])</f>
        <v>0.83572575692919637</v>
      </c>
      <c r="S3" s="1">
        <f>ABS(Table2[[#This Row],[log10_FC_hybridModel]])</f>
        <v>0.79119669931580627</v>
      </c>
    </row>
    <row r="4" spans="1:19" x14ac:dyDescent="0.2">
      <c r="A4" t="s">
        <v>354</v>
      </c>
      <c r="B4" t="s">
        <v>356</v>
      </c>
      <c r="C4">
        <v>1.20986351973788E-4</v>
      </c>
      <c r="D4">
        <v>1.1200584952175901E-4</v>
      </c>
      <c r="E4" s="1">
        <f t="shared" si="0"/>
        <v>-3.3495677558480007E-2</v>
      </c>
      <c r="F4">
        <v>1.14772728292219E-4</v>
      </c>
      <c r="G4">
        <f t="shared" si="1"/>
        <v>-2.2897676423156647E-2</v>
      </c>
      <c r="H4">
        <f>ABS(Table1[[#This Row],[log10_FC_ecModel]])</f>
        <v>3.3495677558480007E-2</v>
      </c>
      <c r="I4">
        <f>ABS(Table1[[#This Row],[log10_FC_hybridModel]])</f>
        <v>2.2897676423156647E-2</v>
      </c>
      <c r="K4" t="s">
        <v>337</v>
      </c>
      <c r="L4" t="s">
        <v>339</v>
      </c>
      <c r="M4" s="1">
        <v>1.8488E-5</v>
      </c>
      <c r="N4" s="1">
        <v>9.9999999999999998E-13</v>
      </c>
      <c r="O4">
        <f t="shared" si="2"/>
        <v>-7.2668899324710532</v>
      </c>
      <c r="P4" s="1">
        <v>3.1504899999999998E-7</v>
      </c>
      <c r="Q4">
        <f t="shared" si="3"/>
        <v>-1.7685118270159275</v>
      </c>
      <c r="R4" s="1">
        <f>ABS(Table2[[#This Row],[log10_FC_ecModel]])</f>
        <v>7.2668899324710532</v>
      </c>
      <c r="S4" s="1">
        <f>ABS(Table2[[#This Row],[log10_FC_hybridModel]])</f>
        <v>1.7685118270159275</v>
      </c>
    </row>
    <row r="5" spans="1:19" x14ac:dyDescent="0.2">
      <c r="A5" t="s">
        <v>191</v>
      </c>
      <c r="B5" t="s">
        <v>193</v>
      </c>
      <c r="C5" s="1">
        <v>5.58993915169014E-5</v>
      </c>
      <c r="D5" s="1">
        <v>9.9999999999999998E-13</v>
      </c>
      <c r="E5" s="1">
        <f t="shared" si="0"/>
        <v>-7.7474070804751474</v>
      </c>
      <c r="F5" s="1">
        <v>6.0961524163162298E-5</v>
      </c>
      <c r="G5">
        <f t="shared" si="1"/>
        <v>3.7648736245110143E-2</v>
      </c>
      <c r="H5">
        <f>ABS(Table1[[#This Row],[log10_FC_ecModel]])</f>
        <v>7.7474070804751474</v>
      </c>
      <c r="I5">
        <f>ABS(Table1[[#This Row],[log10_FC_hybridModel]])</f>
        <v>3.7648736245110143E-2</v>
      </c>
      <c r="K5" t="s">
        <v>295</v>
      </c>
      <c r="L5" t="s">
        <v>297</v>
      </c>
      <c r="M5" s="1">
        <v>4.1130376129152004E-6</v>
      </c>
      <c r="N5" s="1">
        <v>2.2033499999999999E-7</v>
      </c>
      <c r="O5">
        <f t="shared" si="2"/>
        <v>-1.2710791911786545</v>
      </c>
      <c r="P5" s="1">
        <v>8.5750300000000003E-7</v>
      </c>
      <c r="Q5">
        <f t="shared" si="3"/>
        <v>-0.68092703295469137</v>
      </c>
      <c r="R5" s="1">
        <f>ABS(Table2[[#This Row],[log10_FC_ecModel]])</f>
        <v>1.2710791911786545</v>
      </c>
      <c r="S5" s="1">
        <f>ABS(Table2[[#This Row],[log10_FC_hybridModel]])</f>
        <v>0.68092703295469137</v>
      </c>
    </row>
    <row r="6" spans="1:19" x14ac:dyDescent="0.2">
      <c r="A6" t="s">
        <v>204</v>
      </c>
      <c r="B6" t="s">
        <v>206</v>
      </c>
      <c r="C6">
        <v>4.0105345842166598E-4</v>
      </c>
      <c r="D6">
        <v>6.5906874017231901E-4</v>
      </c>
      <c r="E6" s="1">
        <f t="shared" si="0"/>
        <v>0.21572844764867932</v>
      </c>
      <c r="F6">
        <v>4.9347310738983197E-4</v>
      </c>
      <c r="G6">
        <f t="shared" si="1"/>
        <v>9.0061224312012689E-2</v>
      </c>
      <c r="H6">
        <f>ABS(Table1[[#This Row],[log10_FC_ecModel]])</f>
        <v>0.21572844764867932</v>
      </c>
      <c r="I6">
        <f>ABS(Table1[[#This Row],[log10_FC_hybridModel]])</f>
        <v>9.0061224312012689E-2</v>
      </c>
      <c r="K6" t="s">
        <v>388</v>
      </c>
      <c r="L6" t="s">
        <v>387</v>
      </c>
      <c r="M6" s="1">
        <v>2.96437318107665E-5</v>
      </c>
      <c r="N6" s="1">
        <v>9.9999999999999998E-13</v>
      </c>
      <c r="O6">
        <f t="shared" si="2"/>
        <v>-7.4719328755152832</v>
      </c>
      <c r="P6" s="1">
        <v>9.9999999999999998E-13</v>
      </c>
      <c r="Q6">
        <f t="shared" si="3"/>
        <v>-7.4719328755152832</v>
      </c>
      <c r="R6" s="1">
        <f>ABS(Table2[[#This Row],[log10_FC_ecModel]])</f>
        <v>7.4719328755152832</v>
      </c>
      <c r="S6" s="1">
        <f>ABS(Table2[[#This Row],[log10_FC_hybridModel]])</f>
        <v>7.4719328755152832</v>
      </c>
    </row>
    <row r="7" spans="1:19" x14ac:dyDescent="0.2">
      <c r="A7" t="s">
        <v>313</v>
      </c>
      <c r="B7" t="s">
        <v>315</v>
      </c>
      <c r="C7">
        <v>1.29668641190461E-3</v>
      </c>
      <c r="D7">
        <v>1.13143402512428E-3</v>
      </c>
      <c r="E7" s="1">
        <f t="shared" si="0"/>
        <v>-5.9205724907202426E-2</v>
      </c>
      <c r="F7">
        <v>1.03605570735665E-3</v>
      </c>
      <c r="G7">
        <f t="shared" si="1"/>
        <v>-9.7451852375640483E-2</v>
      </c>
      <c r="H7">
        <f>ABS(Table1[[#This Row],[log10_FC_ecModel]])</f>
        <v>5.9205724907202426E-2</v>
      </c>
      <c r="I7">
        <f>ABS(Table1[[#This Row],[log10_FC_hybridModel]])</f>
        <v>9.7451852375640483E-2</v>
      </c>
      <c r="K7" t="s">
        <v>378</v>
      </c>
      <c r="L7" t="s">
        <v>377</v>
      </c>
      <c r="M7" s="1">
        <v>8.3488959610201008E-6</v>
      </c>
      <c r="N7" s="1">
        <v>9.9999999999999998E-13</v>
      </c>
      <c r="O7">
        <f t="shared" si="2"/>
        <v>-6.9216290491676835</v>
      </c>
      <c r="P7" s="1">
        <v>9.9999999999999998E-13</v>
      </c>
      <c r="Q7">
        <f t="shared" si="3"/>
        <v>-6.9216290491676835</v>
      </c>
      <c r="R7" s="1">
        <f>ABS(Table2[[#This Row],[log10_FC_ecModel]])</f>
        <v>6.9216290491676835</v>
      </c>
      <c r="S7" s="1">
        <f>ABS(Table2[[#This Row],[log10_FC_hybridModel]])</f>
        <v>6.9216290491676835</v>
      </c>
    </row>
    <row r="8" spans="1:19" x14ac:dyDescent="0.2">
      <c r="A8" t="s">
        <v>194</v>
      </c>
      <c r="B8" t="s">
        <v>196</v>
      </c>
      <c r="C8">
        <v>2.9741960141396002E-4</v>
      </c>
      <c r="D8">
        <v>6.0635269832039305E-4</v>
      </c>
      <c r="E8" s="1">
        <f t="shared" si="0"/>
        <v>0.30935572728656124</v>
      </c>
      <c r="F8">
        <v>4.3814635715971699E-4</v>
      </c>
      <c r="G8">
        <f t="shared" si="1"/>
        <v>0.16824961795859392</v>
      </c>
      <c r="H8">
        <f>ABS(Table1[[#This Row],[log10_FC_ecModel]])</f>
        <v>0.30935572728656124</v>
      </c>
      <c r="I8">
        <f>ABS(Table1[[#This Row],[log10_FC_hybridModel]])</f>
        <v>0.16824961795859392</v>
      </c>
      <c r="K8" t="s">
        <v>278</v>
      </c>
      <c r="L8" t="s">
        <v>280</v>
      </c>
      <c r="M8" s="1">
        <v>9.6231027430301202E-5</v>
      </c>
      <c r="N8" s="1">
        <v>9.9999999999999998E-13</v>
      </c>
      <c r="O8">
        <f t="shared" si="2"/>
        <v>-7.9833151226529777</v>
      </c>
      <c r="P8" s="1">
        <v>4.0380499999999998E-7</v>
      </c>
      <c r="Q8">
        <f t="shared" si="3"/>
        <v>-2.3771434304847689</v>
      </c>
      <c r="R8" s="1">
        <f>ABS(Table2[[#This Row],[log10_FC_ecModel]])</f>
        <v>7.9833151226529777</v>
      </c>
      <c r="S8" s="1">
        <f>ABS(Table2[[#This Row],[log10_FC_hybridModel]])</f>
        <v>2.3771434304847689</v>
      </c>
    </row>
    <row r="9" spans="1:19" x14ac:dyDescent="0.2">
      <c r="A9" t="s">
        <v>253</v>
      </c>
      <c r="B9" t="s">
        <v>255</v>
      </c>
      <c r="C9">
        <v>8.7838221403068503E-4</v>
      </c>
      <c r="D9">
        <v>5.7575826519970204E-4</v>
      </c>
      <c r="E9" s="1">
        <f t="shared" si="0"/>
        <v>-0.18344335223848954</v>
      </c>
      <c r="F9">
        <v>5.8023347552087104E-4</v>
      </c>
      <c r="G9">
        <f t="shared" si="1"/>
        <v>-0.18008075233591461</v>
      </c>
      <c r="H9">
        <f>ABS(Table1[[#This Row],[log10_FC_ecModel]])</f>
        <v>0.18344335223848954</v>
      </c>
      <c r="I9">
        <f>ABS(Table1[[#This Row],[log10_FC_hybridModel]])</f>
        <v>0.18008075233591461</v>
      </c>
      <c r="K9" t="s">
        <v>262</v>
      </c>
      <c r="L9" t="s">
        <v>264</v>
      </c>
      <c r="M9" s="1">
        <v>3.0991529486303902E-6</v>
      </c>
      <c r="N9" s="1">
        <v>9.9999999999999998E-13</v>
      </c>
      <c r="O9">
        <f t="shared" si="2"/>
        <v>-6.4912430099621217</v>
      </c>
      <c r="P9" s="1">
        <v>4.0380499999999998E-7</v>
      </c>
      <c r="Q9">
        <f t="shared" si="3"/>
        <v>-0.88507131779391279</v>
      </c>
      <c r="R9" s="1">
        <f>ABS(Table2[[#This Row],[log10_FC_ecModel]])</f>
        <v>6.4912430099621217</v>
      </c>
      <c r="S9" s="1">
        <f>ABS(Table2[[#This Row],[log10_FC_hybridModel]])</f>
        <v>0.88507131779391279</v>
      </c>
    </row>
    <row r="10" spans="1:19" x14ac:dyDescent="0.2">
      <c r="A10" t="s">
        <v>179</v>
      </c>
      <c r="B10" t="s">
        <v>181</v>
      </c>
      <c r="C10">
        <v>1.2131037968810801E-3</v>
      </c>
      <c r="D10">
        <v>7.4143993869435704E-4</v>
      </c>
      <c r="E10" s="1">
        <f t="shared" si="0"/>
        <v>-0.21382198582369688</v>
      </c>
      <c r="F10">
        <v>8.0070121245930895E-4</v>
      </c>
      <c r="G10">
        <f t="shared" si="1"/>
        <v>-0.18042747588739697</v>
      </c>
      <c r="H10">
        <f>ABS(Table1[[#This Row],[log10_FC_ecModel]])</f>
        <v>0.21382198582369688</v>
      </c>
      <c r="I10">
        <f>ABS(Table1[[#This Row],[log10_FC_hybridModel]])</f>
        <v>0.18042747588739697</v>
      </c>
      <c r="K10" t="s">
        <v>313</v>
      </c>
      <c r="L10" t="s">
        <v>315</v>
      </c>
      <c r="M10" s="1">
        <v>2.4825457902661501E-5</v>
      </c>
      <c r="N10" s="1">
        <v>6.2499900000000002E-7</v>
      </c>
      <c r="O10">
        <f t="shared" si="2"/>
        <v>-1.5990179452797677</v>
      </c>
      <c r="P10" s="1">
        <v>9.9999999999999998E-13</v>
      </c>
      <c r="Q10">
        <f t="shared" si="3"/>
        <v>-7.3948972677521159</v>
      </c>
      <c r="R10" s="1">
        <f>ABS(Table2[[#This Row],[log10_FC_ecModel]])</f>
        <v>1.5990179452797677</v>
      </c>
      <c r="S10" s="1">
        <f>ABS(Table2[[#This Row],[log10_FC_hybridModel]])</f>
        <v>7.3948972677521159</v>
      </c>
    </row>
    <row r="11" spans="1:19" x14ac:dyDescent="0.2">
      <c r="A11" t="s">
        <v>343</v>
      </c>
      <c r="B11" t="s">
        <v>345</v>
      </c>
      <c r="C11" s="1">
        <v>9.5371309285539798E-5</v>
      </c>
      <c r="D11" s="1">
        <v>9.9999999999999998E-13</v>
      </c>
      <c r="E11" s="1">
        <f t="shared" si="0"/>
        <v>-7.9794177447984502</v>
      </c>
      <c r="F11" s="1">
        <v>6.0961524163162298E-5</v>
      </c>
      <c r="G11">
        <f t="shared" si="1"/>
        <v>-0.19436192807819277</v>
      </c>
      <c r="H11">
        <f>ABS(Table1[[#This Row],[log10_FC_ecModel]])</f>
        <v>7.9794177447984502</v>
      </c>
      <c r="I11">
        <f>ABS(Table1[[#This Row],[log10_FC_hybridModel]])</f>
        <v>0.19436192807819277</v>
      </c>
      <c r="K11" t="s">
        <v>103</v>
      </c>
      <c r="L11" t="s">
        <v>105</v>
      </c>
      <c r="M11" s="1">
        <v>3.09031872668033E-5</v>
      </c>
      <c r="N11" s="1">
        <v>1.0894732E-5</v>
      </c>
      <c r="O11">
        <f t="shared" si="2"/>
        <v>-0.4527867221477011</v>
      </c>
      <c r="P11" s="1">
        <v>1.2079628E-5</v>
      </c>
      <c r="Q11">
        <f t="shared" si="3"/>
        <v>-0.40794971352193693</v>
      </c>
      <c r="R11" s="1">
        <f>ABS(Table2[[#This Row],[log10_FC_ecModel]])</f>
        <v>0.4527867221477011</v>
      </c>
      <c r="S11" s="1">
        <f>ABS(Table2[[#This Row],[log10_FC_hybridModel]])</f>
        <v>0.40794971352193693</v>
      </c>
    </row>
    <row r="12" spans="1:19" x14ac:dyDescent="0.2">
      <c r="A12" t="s">
        <v>95</v>
      </c>
      <c r="B12" t="s">
        <v>97</v>
      </c>
      <c r="C12">
        <v>4.3012373677605697E-3</v>
      </c>
      <c r="D12">
        <v>6.9736503237068197E-3</v>
      </c>
      <c r="E12" s="1">
        <f t="shared" si="0"/>
        <v>0.20986675681494799</v>
      </c>
      <c r="F12">
        <v>6.7821729347149803E-3</v>
      </c>
      <c r="G12">
        <f t="shared" si="1"/>
        <v>0.19777544924978133</v>
      </c>
      <c r="H12">
        <f>ABS(Table1[[#This Row],[log10_FC_ecModel]])</f>
        <v>0.20986675681494799</v>
      </c>
      <c r="I12">
        <f>ABS(Table1[[#This Row],[log10_FC_hybridModel]])</f>
        <v>0.19777544924978133</v>
      </c>
      <c r="K12" t="s">
        <v>357</v>
      </c>
      <c r="L12" t="s">
        <v>359</v>
      </c>
      <c r="M12" s="1">
        <v>2.5662964440385499E-6</v>
      </c>
      <c r="N12" s="1">
        <v>1.0894662E-5</v>
      </c>
      <c r="O12">
        <f t="shared" si="2"/>
        <v>0.62790693890272264</v>
      </c>
      <c r="P12" s="1">
        <v>1.2079551E-5</v>
      </c>
      <c r="Q12">
        <f t="shared" si="3"/>
        <v>0.67274396957130789</v>
      </c>
      <c r="R12" s="1">
        <f>ABS(Table2[[#This Row],[log10_FC_ecModel]])</f>
        <v>0.62790693890272264</v>
      </c>
      <c r="S12" s="1">
        <f>ABS(Table2[[#This Row],[log10_FC_hybridModel]])</f>
        <v>0.67274396957130789</v>
      </c>
    </row>
    <row r="13" spans="1:19" x14ac:dyDescent="0.2">
      <c r="A13" t="s">
        <v>170</v>
      </c>
      <c r="B13" t="s">
        <v>172</v>
      </c>
      <c r="C13">
        <v>5.2781220990286203E-4</v>
      </c>
      <c r="D13">
        <v>9.4583591393323303E-4</v>
      </c>
      <c r="E13" s="1">
        <f t="shared" si="0"/>
        <v>0.25333636785014207</v>
      </c>
      <c r="F13">
        <v>8.4693355190877803E-4</v>
      </c>
      <c r="G13">
        <f t="shared" si="1"/>
        <v>0.20536990555605644</v>
      </c>
      <c r="H13">
        <f>ABS(Table1[[#This Row],[log10_FC_ecModel]])</f>
        <v>0.25333636785014207</v>
      </c>
      <c r="I13">
        <f>ABS(Table1[[#This Row],[log10_FC_hybridModel]])</f>
        <v>0.20536990555605644</v>
      </c>
      <c r="K13" t="s">
        <v>348</v>
      </c>
      <c r="L13" t="s">
        <v>350</v>
      </c>
      <c r="M13" s="1">
        <v>3.8882729736384797E-6</v>
      </c>
      <c r="N13" s="1">
        <v>1.0894662E-5</v>
      </c>
      <c r="O13">
        <f t="shared" si="2"/>
        <v>0.44745701439750718</v>
      </c>
      <c r="P13" s="1">
        <v>1.2079551E-5</v>
      </c>
      <c r="Q13">
        <f t="shared" si="3"/>
        <v>0.49229404506609248</v>
      </c>
      <c r="R13" s="1">
        <f>ABS(Table2[[#This Row],[log10_FC_ecModel]])</f>
        <v>0.44745701439750718</v>
      </c>
      <c r="S13" s="1">
        <f>ABS(Table2[[#This Row],[log10_FC_hybridModel]])</f>
        <v>0.49229404506609248</v>
      </c>
    </row>
    <row r="14" spans="1:19" x14ac:dyDescent="0.2">
      <c r="A14" t="s">
        <v>214</v>
      </c>
      <c r="B14" t="s">
        <v>216</v>
      </c>
      <c r="C14">
        <v>8.6451484541293197E-4</v>
      </c>
      <c r="D14" s="1">
        <v>9.9999999999999998E-13</v>
      </c>
      <c r="E14" s="1">
        <f t="shared" si="0"/>
        <v>-8.9367724553607353</v>
      </c>
      <c r="F14">
        <v>4.6050277630074602E-4</v>
      </c>
      <c r="G14">
        <f t="shared" si="1"/>
        <v>-0.27354020252502392</v>
      </c>
      <c r="H14">
        <f>ABS(Table1[[#This Row],[log10_FC_ecModel]])</f>
        <v>8.9367724553607353</v>
      </c>
      <c r="I14">
        <f>ABS(Table1[[#This Row],[log10_FC_hybridModel]])</f>
        <v>0.27354020252502392</v>
      </c>
      <c r="K14" t="s">
        <v>51</v>
      </c>
      <c r="L14" t="s">
        <v>53</v>
      </c>
      <c r="M14" s="1">
        <v>2.7495682985695801E-5</v>
      </c>
      <c r="N14" s="1">
        <v>1.0894732E-5</v>
      </c>
      <c r="O14">
        <f t="shared" si="2"/>
        <v>-0.40204796043087326</v>
      </c>
      <c r="P14" s="1">
        <v>1.2079628E-5</v>
      </c>
      <c r="Q14">
        <f t="shared" si="3"/>
        <v>-0.35721095180510898</v>
      </c>
      <c r="R14" s="1">
        <f>ABS(Table2[[#This Row],[log10_FC_ecModel]])</f>
        <v>0.40204796043087326</v>
      </c>
      <c r="S14" s="1">
        <f>ABS(Table2[[#This Row],[log10_FC_hybridModel]])</f>
        <v>0.35721095180510898</v>
      </c>
    </row>
    <row r="15" spans="1:19" x14ac:dyDescent="0.2">
      <c r="A15" t="s">
        <v>60</v>
      </c>
      <c r="B15" t="s">
        <v>62</v>
      </c>
      <c r="C15">
        <v>1.9283274042213399E-4</v>
      </c>
      <c r="D15">
        <v>1.3060692878001301E-4</v>
      </c>
      <c r="E15" s="1">
        <f t="shared" si="0"/>
        <v>-0.16921455607945121</v>
      </c>
      <c r="F15" s="1">
        <v>9.7793043887660003E-5</v>
      </c>
      <c r="G15">
        <f t="shared" si="1"/>
        <v>-0.29487280911990521</v>
      </c>
      <c r="H15">
        <f>ABS(Table1[[#This Row],[log10_FC_ecModel]])</f>
        <v>0.16921455607945121</v>
      </c>
      <c r="I15">
        <f>ABS(Table1[[#This Row],[log10_FC_hybridModel]])</f>
        <v>0.29487280911990521</v>
      </c>
      <c r="K15" t="s">
        <v>363</v>
      </c>
      <c r="L15" t="s">
        <v>365</v>
      </c>
      <c r="M15" s="1">
        <v>5.76177512064256E-6</v>
      </c>
      <c r="N15" s="1">
        <v>1.0894662E-5</v>
      </c>
      <c r="O15">
        <f t="shared" si="2"/>
        <v>0.27665745711259998</v>
      </c>
      <c r="P15" s="1">
        <v>1.2079551E-5</v>
      </c>
      <c r="Q15">
        <f t="shared" si="3"/>
        <v>0.32149448778118522</v>
      </c>
      <c r="R15" s="1">
        <f>ABS(Table2[[#This Row],[log10_FC_ecModel]])</f>
        <v>0.27665745711259998</v>
      </c>
      <c r="S15" s="1">
        <f>ABS(Table2[[#This Row],[log10_FC_hybridModel]])</f>
        <v>0.32149448778118522</v>
      </c>
    </row>
    <row r="16" spans="1:19" x14ac:dyDescent="0.2">
      <c r="A16" t="s">
        <v>340</v>
      </c>
      <c r="B16" t="s">
        <v>342</v>
      </c>
      <c r="C16">
        <v>1.21116726225869E-4</v>
      </c>
      <c r="D16" s="1">
        <v>9.9999999999999998E-13</v>
      </c>
      <c r="E16" s="1">
        <f t="shared" si="0"/>
        <v>-8.083204123374168</v>
      </c>
      <c r="F16" s="1">
        <v>6.1422213520772497E-5</v>
      </c>
      <c r="G16">
        <f t="shared" si="1"/>
        <v>-0.29487865997218199</v>
      </c>
      <c r="H16">
        <f>ABS(Table1[[#This Row],[log10_FC_ecModel]])</f>
        <v>8.083204123374168</v>
      </c>
      <c r="I16">
        <f>ABS(Table1[[#This Row],[log10_FC_hybridModel]])</f>
        <v>0.29487865997218199</v>
      </c>
      <c r="K16" t="s">
        <v>250</v>
      </c>
      <c r="L16" t="s">
        <v>252</v>
      </c>
      <c r="M16" s="1">
        <v>3.48547385615156E-6</v>
      </c>
      <c r="N16" s="1">
        <v>1.0894662E-5</v>
      </c>
      <c r="O16">
        <f t="shared" si="2"/>
        <v>0.4949519315516463</v>
      </c>
      <c r="P16" s="1">
        <v>1.2079551E-5</v>
      </c>
      <c r="Q16">
        <f t="shared" si="3"/>
        <v>0.53978896222023154</v>
      </c>
      <c r="R16" s="1">
        <f>ABS(Table2[[#This Row],[log10_FC_ecModel]])</f>
        <v>0.4949519315516463</v>
      </c>
      <c r="S16" s="1">
        <f>ABS(Table2[[#This Row],[log10_FC_hybridModel]])</f>
        <v>0.53978896222023154</v>
      </c>
    </row>
    <row r="17" spans="1:19" x14ac:dyDescent="0.2">
      <c r="A17" t="s">
        <v>182</v>
      </c>
      <c r="B17" t="s">
        <v>184</v>
      </c>
      <c r="C17">
        <v>1.46503136994003E-4</v>
      </c>
      <c r="D17" s="1">
        <v>8.8541353071970604E-5</v>
      </c>
      <c r="E17" s="1">
        <f t="shared" si="0"/>
        <v>-0.21870076960869569</v>
      </c>
      <c r="F17" s="1">
        <v>6.3982609838303294E-5</v>
      </c>
      <c r="G17">
        <f t="shared" si="1"/>
        <v>-0.35978497320972308</v>
      </c>
      <c r="H17">
        <f>ABS(Table1[[#This Row],[log10_FC_ecModel]])</f>
        <v>0.21870076960869569</v>
      </c>
      <c r="I17">
        <f>ABS(Table1[[#This Row],[log10_FC_hybridModel]])</f>
        <v>0.35978497320972308</v>
      </c>
      <c r="K17" t="s">
        <v>92</v>
      </c>
      <c r="L17" t="s">
        <v>94</v>
      </c>
      <c r="M17" s="1">
        <v>4.4160818701075601E-6</v>
      </c>
      <c r="N17" s="1">
        <v>1.0894662E-5</v>
      </c>
      <c r="O17">
        <f t="shared" si="2"/>
        <v>0.3921766448624267</v>
      </c>
      <c r="P17" s="1">
        <v>1.2079551E-5</v>
      </c>
      <c r="Q17">
        <f t="shared" si="3"/>
        <v>0.43701367553101206</v>
      </c>
      <c r="R17" s="1">
        <f>ABS(Table2[[#This Row],[log10_FC_ecModel]])</f>
        <v>0.3921766448624267</v>
      </c>
      <c r="S17" s="1">
        <f>ABS(Table2[[#This Row],[log10_FC_hybridModel]])</f>
        <v>0.43701367553101206</v>
      </c>
    </row>
    <row r="18" spans="1:19" x14ac:dyDescent="0.2">
      <c r="A18" t="s">
        <v>134</v>
      </c>
      <c r="B18" t="s">
        <v>136</v>
      </c>
      <c r="C18">
        <v>3.62093816067914E-4</v>
      </c>
      <c r="D18">
        <v>9.4583591393323303E-4</v>
      </c>
      <c r="E18" s="1">
        <f t="shared" si="0"/>
        <v>0.41699469251699567</v>
      </c>
      <c r="F18">
        <v>8.4693355190877803E-4</v>
      </c>
      <c r="G18">
        <f t="shared" si="1"/>
        <v>0.36902823022291004</v>
      </c>
      <c r="H18">
        <f>ABS(Table1[[#This Row],[log10_FC_ecModel]])</f>
        <v>0.41699469251699567</v>
      </c>
      <c r="I18">
        <f>ABS(Table1[[#This Row],[log10_FC_hybridModel]])</f>
        <v>0.36902823022291004</v>
      </c>
      <c r="K18" t="s">
        <v>131</v>
      </c>
      <c r="L18" t="s">
        <v>133</v>
      </c>
      <c r="M18" s="1">
        <v>5.4894950505539699E-6</v>
      </c>
      <c r="N18" s="1">
        <v>1.0894662E-5</v>
      </c>
      <c r="O18">
        <f t="shared" si="2"/>
        <v>0.29768136323125166</v>
      </c>
      <c r="P18" s="1">
        <v>1.2079551E-5</v>
      </c>
      <c r="Q18">
        <f t="shared" si="3"/>
        <v>0.3425183938998369</v>
      </c>
      <c r="R18" s="1">
        <f>ABS(Table2[[#This Row],[log10_FC_ecModel]])</f>
        <v>0.29768136323125166</v>
      </c>
      <c r="S18" s="1">
        <f>ABS(Table2[[#This Row],[log10_FC_hybridModel]])</f>
        <v>0.3425183938998369</v>
      </c>
    </row>
    <row r="19" spans="1:19" x14ac:dyDescent="0.2">
      <c r="A19" t="s">
        <v>73</v>
      </c>
      <c r="B19" t="s">
        <v>75</v>
      </c>
      <c r="C19">
        <v>2.9086050459033201E-3</v>
      </c>
      <c r="D19">
        <v>9.1491253276781298E-4</v>
      </c>
      <c r="E19" s="1">
        <f t="shared" si="0"/>
        <v>-0.50230517646469419</v>
      </c>
      <c r="F19">
        <v>1.2393851908989301E-3</v>
      </c>
      <c r="G19">
        <f t="shared" si="1"/>
        <v>-0.37047845063710444</v>
      </c>
      <c r="H19">
        <f>ABS(Table1[[#This Row],[log10_FC_ecModel]])</f>
        <v>0.50230517646469419</v>
      </c>
      <c r="I19">
        <f>ABS(Table1[[#This Row],[log10_FC_hybridModel]])</f>
        <v>0.37047845063710444</v>
      </c>
      <c r="K19" t="s">
        <v>44</v>
      </c>
      <c r="L19" t="s">
        <v>46</v>
      </c>
      <c r="M19" s="1">
        <v>2.94878150223295E-5</v>
      </c>
      <c r="N19" s="1">
        <v>1.6144730000000001E-6</v>
      </c>
      <c r="O19">
        <f t="shared" si="2"/>
        <v>-1.261611807152228</v>
      </c>
      <c r="P19" s="1">
        <v>1.6106099999999999E-6</v>
      </c>
      <c r="Q19">
        <f t="shared" si="3"/>
        <v>-1.2626522023209272</v>
      </c>
      <c r="R19" s="1">
        <f>ABS(Table2[[#This Row],[log10_FC_ecModel]])</f>
        <v>1.261611807152228</v>
      </c>
      <c r="S19" s="1">
        <f>ABS(Table2[[#This Row],[log10_FC_hybridModel]])</f>
        <v>1.2626522023209272</v>
      </c>
    </row>
    <row r="20" spans="1:19" x14ac:dyDescent="0.2">
      <c r="A20" t="s">
        <v>44</v>
      </c>
      <c r="B20" t="s">
        <v>46</v>
      </c>
      <c r="C20">
        <v>5.6763677412408203E-3</v>
      </c>
      <c r="D20">
        <v>2.2190113859978599E-3</v>
      </c>
      <c r="E20" s="1">
        <f t="shared" si="0"/>
        <v>-0.40791099264150305</v>
      </c>
      <c r="F20">
        <v>2.4007591492692299E-3</v>
      </c>
      <c r="G20">
        <f t="shared" si="1"/>
        <v>-0.37372193066229442</v>
      </c>
      <c r="H20">
        <f>ABS(Table1[[#This Row],[log10_FC_ecModel]])</f>
        <v>0.40791099264150305</v>
      </c>
      <c r="I20">
        <f>ABS(Table1[[#This Row],[log10_FC_hybridModel]])</f>
        <v>0.37372193066229442</v>
      </c>
      <c r="K20" t="s">
        <v>60</v>
      </c>
      <c r="L20" t="s">
        <v>62</v>
      </c>
      <c r="M20" s="1">
        <v>1.0595129105678801E-5</v>
      </c>
      <c r="N20" s="1">
        <v>1.468716E-6</v>
      </c>
      <c r="O20">
        <f t="shared" si="2"/>
        <v>-0.85816842707832908</v>
      </c>
      <c r="P20" s="1">
        <v>1.512611E-6</v>
      </c>
      <c r="Q20">
        <f t="shared" si="3"/>
        <v>-0.84537899877741918</v>
      </c>
      <c r="R20" s="1">
        <f>ABS(Table2[[#This Row],[log10_FC_ecModel]])</f>
        <v>0.85816842707832908</v>
      </c>
      <c r="S20" s="1">
        <f>ABS(Table2[[#This Row],[log10_FC_hybridModel]])</f>
        <v>0.84537899877741918</v>
      </c>
    </row>
    <row r="21" spans="1:19" x14ac:dyDescent="0.2">
      <c r="A21" t="s">
        <v>331</v>
      </c>
      <c r="B21" t="s">
        <v>333</v>
      </c>
      <c r="C21">
        <v>1.3281543045533801E-4</v>
      </c>
      <c r="D21" s="1">
        <v>7.68693083701629E-5</v>
      </c>
      <c r="E21" s="1">
        <f t="shared" si="0"/>
        <v>-0.23749556062862515</v>
      </c>
      <c r="F21" s="1">
        <v>5.5546643017900102E-5</v>
      </c>
      <c r="G21">
        <f t="shared" si="1"/>
        <v>-0.37859071683995721</v>
      </c>
      <c r="H21">
        <f>ABS(Table1[[#This Row],[log10_FC_ecModel]])</f>
        <v>0.23749556062862515</v>
      </c>
      <c r="I21">
        <f>ABS(Table1[[#This Row],[log10_FC_hybridModel]])</f>
        <v>0.37859071683995721</v>
      </c>
      <c r="K21" t="s">
        <v>275</v>
      </c>
      <c r="L21" t="s">
        <v>277</v>
      </c>
      <c r="M21" s="1">
        <v>1.09991365971392E-6</v>
      </c>
      <c r="N21" s="1">
        <v>9.9999999999999998E-13</v>
      </c>
      <c r="O21">
        <f t="shared" si="2"/>
        <v>-6.0413585955386946</v>
      </c>
      <c r="P21" s="1">
        <v>1.14687E-7</v>
      </c>
      <c r="Q21">
        <f t="shared" si="3"/>
        <v>-0.98184440299257592</v>
      </c>
      <c r="R21" s="1">
        <f>ABS(Table2[[#This Row],[log10_FC_ecModel]])</f>
        <v>6.0413585955386946</v>
      </c>
      <c r="S21" s="1">
        <f>ABS(Table2[[#This Row],[log10_FC_hybridModel]])</f>
        <v>0.98184440299257592</v>
      </c>
    </row>
    <row r="22" spans="1:19" x14ac:dyDescent="0.2">
      <c r="A22" t="s">
        <v>166</v>
      </c>
      <c r="B22" t="s">
        <v>168</v>
      </c>
      <c r="C22">
        <v>7.7847101889887995E-4</v>
      </c>
      <c r="D22">
        <v>1.9930922336940099E-4</v>
      </c>
      <c r="E22" s="1">
        <f t="shared" si="0"/>
        <v>-0.59171505231572308</v>
      </c>
      <c r="F22">
        <v>3.2176317367336597E-4</v>
      </c>
      <c r="G22">
        <f t="shared" si="1"/>
        <v>-0.3837061123020295</v>
      </c>
      <c r="H22">
        <f>ABS(Table1[[#This Row],[log10_FC_ecModel]])</f>
        <v>0.59171505231572308</v>
      </c>
      <c r="I22">
        <f>ABS(Table1[[#This Row],[log10_FC_hybridModel]])</f>
        <v>0.3837061123020295</v>
      </c>
      <c r="K22" t="s">
        <v>109</v>
      </c>
      <c r="L22" t="s">
        <v>111</v>
      </c>
      <c r="M22" s="1">
        <v>1.14666713333236E-5</v>
      </c>
      <c r="N22" s="1">
        <v>1.3737018999999999E-5</v>
      </c>
      <c r="O22">
        <f t="shared" si="2"/>
        <v>7.8455134331657753E-2</v>
      </c>
      <c r="P22" s="1">
        <v>1.5063429E-5</v>
      </c>
      <c r="Q22">
        <f t="shared" si="3"/>
        <v>0.11848648019157641</v>
      </c>
      <c r="R22" s="1">
        <f>ABS(Table2[[#This Row],[log10_FC_ecModel]])</f>
        <v>7.8455134331657753E-2</v>
      </c>
      <c r="S22" s="1">
        <f>ABS(Table2[[#This Row],[log10_FC_hybridModel]])</f>
        <v>0.11848648019157641</v>
      </c>
    </row>
    <row r="23" spans="1:19" x14ac:dyDescent="0.2">
      <c r="A23" t="s">
        <v>281</v>
      </c>
      <c r="B23" t="s">
        <v>283</v>
      </c>
      <c r="C23">
        <v>2.6367620108739501E-4</v>
      </c>
      <c r="D23" s="1">
        <v>9.54381453742631E-5</v>
      </c>
      <c r="E23" s="1">
        <f t="shared" si="0"/>
        <v>-0.44134894176041506</v>
      </c>
      <c r="F23">
        <v>1.05764088844203E-4</v>
      </c>
      <c r="G23">
        <f t="shared" si="1"/>
        <v>-0.39673270065868771</v>
      </c>
      <c r="H23">
        <f>ABS(Table1[[#This Row],[log10_FC_ecModel]])</f>
        <v>0.44134894176041506</v>
      </c>
      <c r="I23">
        <f>ABS(Table1[[#This Row],[log10_FC_hybridModel]])</f>
        <v>0.39673270065868771</v>
      </c>
      <c r="K23" t="s">
        <v>232</v>
      </c>
      <c r="L23" t="s">
        <v>234</v>
      </c>
      <c r="M23" s="1">
        <v>2.4736962989740801E-7</v>
      </c>
      <c r="N23" s="1">
        <v>4.357814E-6</v>
      </c>
      <c r="O23">
        <f t="shared" si="2"/>
        <v>1.2459223104740147</v>
      </c>
      <c r="P23" s="1">
        <v>4.6124890000000002E-6</v>
      </c>
      <c r="Q23">
        <f t="shared" si="3"/>
        <v>1.2705889641536814</v>
      </c>
      <c r="R23" s="1">
        <f>ABS(Table2[[#This Row],[log10_FC_ecModel]])</f>
        <v>1.2459223104740147</v>
      </c>
      <c r="S23" s="1">
        <f>ABS(Table2[[#This Row],[log10_FC_hybridModel]])</f>
        <v>1.2705889641536814</v>
      </c>
    </row>
    <row r="24" spans="1:19" x14ac:dyDescent="0.2">
      <c r="A24" t="s">
        <v>238</v>
      </c>
      <c r="B24" t="s">
        <v>240</v>
      </c>
      <c r="C24" s="1">
        <v>2.2234120345791201E-5</v>
      </c>
      <c r="D24" s="1">
        <v>7.68693083701629E-5</v>
      </c>
      <c r="E24" s="1">
        <f t="shared" si="0"/>
        <v>0.53873302151141567</v>
      </c>
      <c r="F24" s="1">
        <v>5.5546643017900102E-5</v>
      </c>
      <c r="G24">
        <f t="shared" si="1"/>
        <v>0.39763786530008349</v>
      </c>
      <c r="H24">
        <f>ABS(Table1[[#This Row],[log10_FC_ecModel]])</f>
        <v>0.53873302151141567</v>
      </c>
      <c r="I24">
        <f>ABS(Table1[[#This Row],[log10_FC_hybridModel]])</f>
        <v>0.39763786530008349</v>
      </c>
      <c r="K24" t="s">
        <v>343</v>
      </c>
      <c r="L24" t="s">
        <v>345</v>
      </c>
      <c r="M24" s="1">
        <v>2.1697664888808202E-6</v>
      </c>
      <c r="N24" s="1">
        <v>9.9999999999999998E-13</v>
      </c>
      <c r="O24">
        <f t="shared" si="2"/>
        <v>-6.3364129974211751</v>
      </c>
      <c r="P24" s="1">
        <v>9.5993499999999998E-6</v>
      </c>
      <c r="Q24">
        <f t="shared" si="3"/>
        <v>0.64582882926730878</v>
      </c>
      <c r="R24" s="1">
        <f>ABS(Table2[[#This Row],[log10_FC_ecModel]])</f>
        <v>6.3364129974211751</v>
      </c>
      <c r="S24" s="1">
        <f>ABS(Table2[[#This Row],[log10_FC_hybridModel]])</f>
        <v>0.64582882926730878</v>
      </c>
    </row>
    <row r="25" spans="1:19" x14ac:dyDescent="0.2">
      <c r="A25" t="s">
        <v>150</v>
      </c>
      <c r="B25" t="s">
        <v>152</v>
      </c>
      <c r="C25">
        <v>1.5192034616098399E-4</v>
      </c>
      <c r="D25">
        <v>3.7224618917435702E-4</v>
      </c>
      <c r="E25" s="1">
        <f t="shared" si="0"/>
        <v>0.38921431910937454</v>
      </c>
      <c r="F25">
        <v>3.8144086147697697E-4</v>
      </c>
      <c r="G25">
        <f t="shared" si="1"/>
        <v>0.39981127327109989</v>
      </c>
      <c r="H25">
        <f>ABS(Table1[[#This Row],[log10_FC_ecModel]])</f>
        <v>0.38921431910937454</v>
      </c>
      <c r="I25">
        <f>ABS(Table1[[#This Row],[log10_FC_hybridModel]])</f>
        <v>0.39981127327109989</v>
      </c>
      <c r="K25" t="s">
        <v>76</v>
      </c>
      <c r="L25" t="s">
        <v>78</v>
      </c>
      <c r="M25" s="1">
        <v>2.7085457515345202E-6</v>
      </c>
      <c r="N25" s="1">
        <v>4.357814E-6</v>
      </c>
      <c r="O25">
        <f t="shared" si="2"/>
        <v>0.2065325138784776</v>
      </c>
      <c r="P25" s="1">
        <v>4.6124890000000002E-6</v>
      </c>
      <c r="Q25">
        <f t="shared" si="3"/>
        <v>0.23119916755814435</v>
      </c>
      <c r="R25" s="1">
        <f>ABS(Table2[[#This Row],[log10_FC_ecModel]])</f>
        <v>0.2065325138784776</v>
      </c>
      <c r="S25" s="1">
        <f>ABS(Table2[[#This Row],[log10_FC_hybridModel]])</f>
        <v>0.23119916755814435</v>
      </c>
    </row>
    <row r="26" spans="1:19" x14ac:dyDescent="0.2">
      <c r="A26" t="s">
        <v>103</v>
      </c>
      <c r="B26" t="s">
        <v>105</v>
      </c>
      <c r="C26">
        <v>6.2728776424112701E-4</v>
      </c>
      <c r="D26">
        <v>1.73762185545766E-3</v>
      </c>
      <c r="E26" s="1">
        <f t="shared" si="0"/>
        <v>0.44248845405933518</v>
      </c>
      <c r="F26">
        <v>1.57957542827048E-3</v>
      </c>
      <c r="G26">
        <f t="shared" si="1"/>
        <v>0.40107355291991337</v>
      </c>
      <c r="H26">
        <f>ABS(Table1[[#This Row],[log10_FC_ecModel]])</f>
        <v>0.44248845405933518</v>
      </c>
      <c r="I26">
        <f>ABS(Table1[[#This Row],[log10_FC_hybridModel]])</f>
        <v>0.40107355291991337</v>
      </c>
      <c r="K26" t="s">
        <v>41</v>
      </c>
      <c r="L26" t="s">
        <v>43</v>
      </c>
      <c r="M26" s="1">
        <v>2.3519885287852999E-6</v>
      </c>
      <c r="N26" s="1">
        <v>4.357814E-6</v>
      </c>
      <c r="O26">
        <f t="shared" si="2"/>
        <v>0.26783349051993044</v>
      </c>
      <c r="P26" s="1">
        <v>4.6124890000000002E-6</v>
      </c>
      <c r="Q26">
        <f t="shared" si="3"/>
        <v>0.29250014419959719</v>
      </c>
      <c r="R26" s="1">
        <f>ABS(Table2[[#This Row],[log10_FC_ecModel]])</f>
        <v>0.26783349051993044</v>
      </c>
      <c r="S26" s="1">
        <f>ABS(Table2[[#This Row],[log10_FC_hybridModel]])</f>
        <v>0.29250014419959719</v>
      </c>
    </row>
    <row r="27" spans="1:19" x14ac:dyDescent="0.2">
      <c r="A27" t="s">
        <v>188</v>
      </c>
      <c r="B27" t="s">
        <v>190</v>
      </c>
      <c r="C27">
        <v>4.7209152650710701E-4</v>
      </c>
      <c r="D27">
        <v>1.28784082539273E-4</v>
      </c>
      <c r="E27" s="1">
        <f t="shared" si="0"/>
        <v>-0.56416401702904162</v>
      </c>
      <c r="F27">
        <v>1.7890693561239301E-4</v>
      </c>
      <c r="G27">
        <f t="shared" si="1"/>
        <v>-0.42139902841000426</v>
      </c>
      <c r="H27">
        <f>ABS(Table1[[#This Row],[log10_FC_ecModel]])</f>
        <v>0.56416401702904162</v>
      </c>
      <c r="I27">
        <f>ABS(Table1[[#This Row],[log10_FC_hybridModel]])</f>
        <v>0.42139902841000426</v>
      </c>
      <c r="K27" t="s">
        <v>79</v>
      </c>
      <c r="L27" t="s">
        <v>81</v>
      </c>
      <c r="M27" s="1">
        <v>7.0213248392097203E-6</v>
      </c>
      <c r="N27" s="1">
        <v>8.7156289999999994E-6</v>
      </c>
      <c r="O27">
        <f t="shared" si="2"/>
        <v>9.3879669277528416E-2</v>
      </c>
      <c r="P27" s="1">
        <v>9.2249789999999998E-6</v>
      </c>
      <c r="Q27">
        <f t="shared" si="3"/>
        <v>0.1185463202059041</v>
      </c>
      <c r="R27" s="1">
        <f>ABS(Table2[[#This Row],[log10_FC_ecModel]])</f>
        <v>9.3879669277528416E-2</v>
      </c>
      <c r="S27" s="1">
        <f>ABS(Table2[[#This Row],[log10_FC_hybridModel]])</f>
        <v>0.1185463202059041</v>
      </c>
    </row>
    <row r="28" spans="1:19" x14ac:dyDescent="0.2">
      <c r="A28" t="s">
        <v>160</v>
      </c>
      <c r="B28" t="s">
        <v>162</v>
      </c>
      <c r="C28">
        <v>1.41352400078838E-3</v>
      </c>
      <c r="D28">
        <v>3.8394527684824302E-4</v>
      </c>
      <c r="E28" s="1">
        <f t="shared" si="0"/>
        <v>-0.56603385751862201</v>
      </c>
      <c r="F28">
        <v>5.1957192591594497E-4</v>
      </c>
      <c r="G28">
        <f t="shared" si="1"/>
        <v>-0.4346575101916339</v>
      </c>
      <c r="H28">
        <f>ABS(Table1[[#This Row],[log10_FC_ecModel]])</f>
        <v>0.56603385751862201</v>
      </c>
      <c r="I28">
        <f>ABS(Table1[[#This Row],[log10_FC_hybridModel]])</f>
        <v>0.4346575101916339</v>
      </c>
      <c r="K28" t="s">
        <v>106</v>
      </c>
      <c r="L28" t="s">
        <v>108</v>
      </c>
      <c r="M28" s="1">
        <v>5.8061182508733402E-6</v>
      </c>
      <c r="N28" s="1">
        <v>4.357814E-6</v>
      </c>
      <c r="O28">
        <f t="shared" si="2"/>
        <v>-0.12461718691625198</v>
      </c>
      <c r="P28" s="1">
        <v>4.7785930000000003E-6</v>
      </c>
      <c r="Q28">
        <f t="shared" si="3"/>
        <v>-8.4585834109189253E-2</v>
      </c>
      <c r="R28" s="1">
        <f>ABS(Table2[[#This Row],[log10_FC_ecModel]])</f>
        <v>0.12461718691625198</v>
      </c>
      <c r="S28" s="1">
        <f>ABS(Table2[[#This Row],[log10_FC_hybridModel]])</f>
        <v>8.4585834109189253E-2</v>
      </c>
    </row>
    <row r="29" spans="1:19" x14ac:dyDescent="0.2">
      <c r="A29" t="s">
        <v>310</v>
      </c>
      <c r="B29" t="s">
        <v>312</v>
      </c>
      <c r="C29">
        <v>1.6923818065517099E-4</v>
      </c>
      <c r="D29" s="1">
        <v>8.3864981303050803E-5</v>
      </c>
      <c r="E29" s="1">
        <f t="shared" si="0"/>
        <v>-0.30491769343814284</v>
      </c>
      <c r="F29" s="1">
        <v>6.0600267979605197E-5</v>
      </c>
      <c r="G29">
        <f t="shared" si="1"/>
        <v>-0.4460238032722863</v>
      </c>
      <c r="H29">
        <f>ABS(Table1[[#This Row],[log10_FC_ecModel]])</f>
        <v>0.30491769343814284</v>
      </c>
      <c r="I29">
        <f>ABS(Table1[[#This Row],[log10_FC_hybridModel]])</f>
        <v>0.4460238032722863</v>
      </c>
      <c r="K29" t="s">
        <v>99</v>
      </c>
      <c r="L29" t="s">
        <v>101</v>
      </c>
      <c r="M29" s="1">
        <v>5.2800535123041996E-6</v>
      </c>
      <c r="N29" s="1">
        <v>1.3737018999999999E-5</v>
      </c>
      <c r="O29">
        <f t="shared" si="2"/>
        <v>0.41525417488557403</v>
      </c>
      <c r="P29" s="1">
        <v>1.5063429E-5</v>
      </c>
      <c r="Q29">
        <f t="shared" si="3"/>
        <v>0.45528552074549272</v>
      </c>
      <c r="R29" s="1">
        <f>ABS(Table2[[#This Row],[log10_FC_ecModel]])</f>
        <v>0.41525417488557403</v>
      </c>
      <c r="S29" s="1">
        <f>ABS(Table2[[#This Row],[log10_FC_hybridModel]])</f>
        <v>0.45528552074549272</v>
      </c>
    </row>
    <row r="30" spans="1:19" x14ac:dyDescent="0.2">
      <c r="A30" t="s">
        <v>185</v>
      </c>
      <c r="B30" t="s">
        <v>187</v>
      </c>
      <c r="C30">
        <v>1.9181454931197501E-4</v>
      </c>
      <c r="D30" s="1">
        <v>9.9999999999999998E-13</v>
      </c>
      <c r="E30" s="1">
        <f t="shared" si="0"/>
        <v>-8.2828815457244307</v>
      </c>
      <c r="F30" s="1">
        <v>6.5326411297855397E-5</v>
      </c>
      <c r="G30">
        <f t="shared" si="1"/>
        <v>-0.46779274481836802</v>
      </c>
      <c r="H30">
        <f>ABS(Table1[[#This Row],[log10_FC_ecModel]])</f>
        <v>8.2828815457244307</v>
      </c>
      <c r="I30">
        <f>ABS(Table1[[#This Row],[log10_FC_hybridModel]])</f>
        <v>0.46779274481836802</v>
      </c>
      <c r="K30" t="s">
        <v>64</v>
      </c>
      <c r="L30" t="s">
        <v>66</v>
      </c>
      <c r="M30" s="1">
        <v>4.7451020610247297E-5</v>
      </c>
      <c r="N30" s="1">
        <v>9.9999999999999998E-13</v>
      </c>
      <c r="O30">
        <f t="shared" si="2"/>
        <v>-7.6762455579778894</v>
      </c>
      <c r="P30" s="1">
        <v>2.7631569E-5</v>
      </c>
      <c r="Q30">
        <f t="shared" si="3"/>
        <v>-0.23484001187080314</v>
      </c>
      <c r="R30" s="1">
        <f>ABS(Table2[[#This Row],[log10_FC_ecModel]])</f>
        <v>7.6762455579778894</v>
      </c>
      <c r="S30" s="1">
        <f>ABS(Table2[[#This Row],[log10_FC_hybridModel]])</f>
        <v>0.23484001187080314</v>
      </c>
    </row>
    <row r="31" spans="1:19" x14ac:dyDescent="0.2">
      <c r="A31" t="s">
        <v>48</v>
      </c>
      <c r="B31" t="s">
        <v>50</v>
      </c>
      <c r="C31">
        <v>3.5201048062033502E-3</v>
      </c>
      <c r="D31">
        <v>9.8190724588715608E-4</v>
      </c>
      <c r="E31" s="1">
        <f t="shared" si="0"/>
        <v>-0.55448512930960225</v>
      </c>
      <c r="F31">
        <v>1.1949819841862201E-3</v>
      </c>
      <c r="G31">
        <f t="shared" si="1"/>
        <v>-0.46919423636870611</v>
      </c>
      <c r="H31">
        <f>ABS(Table1[[#This Row],[log10_FC_ecModel]])</f>
        <v>0.55448512930960225</v>
      </c>
      <c r="I31">
        <f>ABS(Table1[[#This Row],[log10_FC_hybridModel]])</f>
        <v>0.46919423636870611</v>
      </c>
      <c r="K31" t="s">
        <v>163</v>
      </c>
      <c r="L31" t="s">
        <v>165</v>
      </c>
      <c r="M31" s="1">
        <v>4.6281180780713099E-5</v>
      </c>
      <c r="N31" s="1">
        <v>6.1915559999999998E-6</v>
      </c>
      <c r="O31">
        <f t="shared" si="2"/>
        <v>-0.87360462537284778</v>
      </c>
      <c r="P31" s="1">
        <v>6.5362990000000002E-6</v>
      </c>
      <c r="Q31">
        <f t="shared" si="3"/>
        <v>-0.85007252007948164</v>
      </c>
      <c r="R31" s="1">
        <f>ABS(Table2[[#This Row],[log10_FC_ecModel]])</f>
        <v>0.87360462537284778</v>
      </c>
      <c r="S31" s="1">
        <f>ABS(Table2[[#This Row],[log10_FC_hybridModel]])</f>
        <v>0.85007252007948164</v>
      </c>
    </row>
    <row r="32" spans="1:19" x14ac:dyDescent="0.2">
      <c r="A32" t="s">
        <v>256</v>
      </c>
      <c r="B32" t="s">
        <v>258</v>
      </c>
      <c r="C32" s="1">
        <v>2.0328557557927198E-5</v>
      </c>
      <c r="D32" s="1">
        <v>9.9999999999999998E-13</v>
      </c>
      <c r="E32" s="1">
        <f t="shared" si="0"/>
        <v>-7.3081065637409752</v>
      </c>
      <c r="F32" s="1">
        <v>6.0961524163162298E-5</v>
      </c>
      <c r="G32">
        <f t="shared" si="1"/>
        <v>0.47694925297928215</v>
      </c>
      <c r="H32">
        <f>ABS(Table1[[#This Row],[log10_FC_ecModel]])</f>
        <v>7.3081065637409752</v>
      </c>
      <c r="I32">
        <f>ABS(Table1[[#This Row],[log10_FC_hybridModel]])</f>
        <v>0.47694925297928215</v>
      </c>
      <c r="K32" t="s">
        <v>128</v>
      </c>
      <c r="L32" t="s">
        <v>130</v>
      </c>
      <c r="M32" s="1">
        <v>6.0242970709568701E-7</v>
      </c>
      <c r="N32" s="1">
        <v>9.9999999999999998E-13</v>
      </c>
      <c r="O32">
        <f t="shared" si="2"/>
        <v>-5.7799063797092805</v>
      </c>
      <c r="P32" s="1">
        <v>4.7256199999999999E-7</v>
      </c>
      <c r="Q32">
        <f t="shared" si="3"/>
        <v>-0.10544758381332751</v>
      </c>
      <c r="R32" s="1">
        <f>ABS(Table2[[#This Row],[log10_FC_ecModel]])</f>
        <v>5.7799063797092805</v>
      </c>
      <c r="S32" s="1">
        <f>ABS(Table2[[#This Row],[log10_FC_hybridModel]])</f>
        <v>0.10544758381332751</v>
      </c>
    </row>
    <row r="33" spans="1:19" x14ac:dyDescent="0.2">
      <c r="A33" t="s">
        <v>301</v>
      </c>
      <c r="B33" t="s">
        <v>303</v>
      </c>
      <c r="C33">
        <v>1.83863627850881E-4</v>
      </c>
      <c r="D33" s="1">
        <v>8.3864981303050803E-5</v>
      </c>
      <c r="E33" s="1">
        <f t="shared" si="0"/>
        <v>-0.34091517052627363</v>
      </c>
      <c r="F33" s="1">
        <v>6.0600267979605197E-5</v>
      </c>
      <c r="G33">
        <f t="shared" si="1"/>
        <v>-0.48202128036041708</v>
      </c>
      <c r="H33">
        <f>ABS(Table1[[#This Row],[log10_FC_ecModel]])</f>
        <v>0.34091517052627363</v>
      </c>
      <c r="I33">
        <f>ABS(Table1[[#This Row],[log10_FC_hybridModel]])</f>
        <v>0.48202128036041708</v>
      </c>
      <c r="K33" t="s">
        <v>118</v>
      </c>
      <c r="L33" t="s">
        <v>120</v>
      </c>
      <c r="M33" s="1">
        <v>6.9678771062517598E-6</v>
      </c>
      <c r="N33" s="1">
        <v>1.9672300000000001E-7</v>
      </c>
      <c r="O33">
        <f t="shared" si="2"/>
        <v>-1.5492453436192051</v>
      </c>
      <c r="P33" s="1">
        <v>2.4373678999999999E-5</v>
      </c>
      <c r="Q33">
        <f t="shared" si="3"/>
        <v>0.5438206048646359</v>
      </c>
      <c r="R33" s="1">
        <f>ABS(Table2[[#This Row],[log10_FC_ecModel]])</f>
        <v>1.5492453436192051</v>
      </c>
      <c r="S33" s="1">
        <f>ABS(Table2[[#This Row],[log10_FC_hybridModel]])</f>
        <v>0.5438206048646359</v>
      </c>
    </row>
    <row r="34" spans="1:19" x14ac:dyDescent="0.2">
      <c r="A34" t="s">
        <v>22</v>
      </c>
      <c r="B34" t="s">
        <v>24</v>
      </c>
      <c r="C34">
        <v>5.9740662163598503E-3</v>
      </c>
      <c r="D34">
        <v>2.1429484809858401E-2</v>
      </c>
      <c r="E34" s="1">
        <f t="shared" si="0"/>
        <v>0.55474169821370489</v>
      </c>
      <c r="F34">
        <v>2.0215170996710299E-2</v>
      </c>
      <c r="G34">
        <f t="shared" si="1"/>
        <v>0.5294073873077485</v>
      </c>
      <c r="H34">
        <f>ABS(Table1[[#This Row],[log10_FC_ecModel]])</f>
        <v>0.55474169821370489</v>
      </c>
      <c r="I34">
        <f>ABS(Table1[[#This Row],[log10_FC_hybridModel]])</f>
        <v>0.5294073873077485</v>
      </c>
      <c r="K34" t="s">
        <v>185</v>
      </c>
      <c r="L34" t="s">
        <v>187</v>
      </c>
      <c r="M34" s="1">
        <v>7.0464052636072499E-6</v>
      </c>
      <c r="N34" s="1">
        <v>9.9999999999999998E-13</v>
      </c>
      <c r="O34">
        <f t="shared" si="2"/>
        <v>-6.8479676173701955</v>
      </c>
      <c r="P34" s="1">
        <v>6.4026999999999995E-8</v>
      </c>
      <c r="Q34">
        <f t="shared" si="3"/>
        <v>-2.0416044640384325</v>
      </c>
      <c r="R34" s="1">
        <f>ABS(Table2[[#This Row],[log10_FC_ecModel]])</f>
        <v>6.8479676173701955</v>
      </c>
      <c r="S34" s="1">
        <f>ABS(Table2[[#This Row],[log10_FC_hybridModel]])</f>
        <v>2.0416044640384325</v>
      </c>
    </row>
    <row r="35" spans="1:19" x14ac:dyDescent="0.2">
      <c r="A35" t="s">
        <v>229</v>
      </c>
      <c r="B35" t="s">
        <v>231</v>
      </c>
      <c r="C35">
        <v>2.42840169702889E-4</v>
      </c>
      <c r="D35">
        <v>9.4583591393323303E-4</v>
      </c>
      <c r="E35" s="1">
        <f t="shared" ref="E35:E66" si="4">LOG10(D35/C35)</f>
        <v>0.59049527270651092</v>
      </c>
      <c r="F35">
        <v>8.4693355190877803E-4</v>
      </c>
      <c r="G35">
        <f t="shared" ref="G35:G66" si="5">LOG10(F35/C35)</f>
        <v>0.54252881041242529</v>
      </c>
      <c r="H35">
        <f>ABS(Table1[[#This Row],[log10_FC_ecModel]])</f>
        <v>0.59049527270651092</v>
      </c>
      <c r="I35">
        <f>ABS(Table1[[#This Row],[log10_FC_hybridModel]])</f>
        <v>0.54252881041242529</v>
      </c>
      <c r="K35" t="s">
        <v>253</v>
      </c>
      <c r="L35" t="s">
        <v>255</v>
      </c>
      <c r="M35" s="1">
        <v>1.4792221455938501E-5</v>
      </c>
      <c r="N35" s="1">
        <v>2.0640649999999999E-6</v>
      </c>
      <c r="O35">
        <f t="shared" ref="O35:O66" si="6">LOG10(N35/M35)</f>
        <v>-0.85531003041981346</v>
      </c>
      <c r="P35" s="1">
        <v>2.1402919999999999E-6</v>
      </c>
      <c r="Q35">
        <f t="shared" ref="Q35:Q66" si="7">LOG10(P35/M35)</f>
        <v>-0.83956037188929433</v>
      </c>
      <c r="R35" s="1">
        <f>ABS(Table2[[#This Row],[log10_FC_ecModel]])</f>
        <v>0.85531003041981346</v>
      </c>
      <c r="S35" s="1">
        <f>ABS(Table2[[#This Row],[log10_FC_hybridModel]])</f>
        <v>0.83956037188929433</v>
      </c>
    </row>
    <row r="36" spans="1:19" x14ac:dyDescent="0.2">
      <c r="A36" t="s">
        <v>163</v>
      </c>
      <c r="B36" t="s">
        <v>165</v>
      </c>
      <c r="C36">
        <v>2.4105404244937098E-3</v>
      </c>
      <c r="D36">
        <v>8.1444222299779205E-3</v>
      </c>
      <c r="E36" s="1">
        <f t="shared" si="4"/>
        <v>0.52874586168557591</v>
      </c>
      <c r="F36">
        <v>8.7953837038397698E-3</v>
      </c>
      <c r="G36">
        <f t="shared" si="5"/>
        <v>0.56214037161151575</v>
      </c>
      <c r="H36">
        <f>ABS(Table1[[#This Row],[log10_FC_ecModel]])</f>
        <v>0.52874586168557591</v>
      </c>
      <c r="I36">
        <f>ABS(Table1[[#This Row],[log10_FC_hybridModel]])</f>
        <v>0.56214037161151575</v>
      </c>
      <c r="K36" t="s">
        <v>307</v>
      </c>
      <c r="L36" t="s">
        <v>309</v>
      </c>
      <c r="M36" s="1">
        <v>5.0620064149972802E-6</v>
      </c>
      <c r="N36" s="1">
        <v>9.9999999999999998E-13</v>
      </c>
      <c r="O36">
        <f t="shared" si="6"/>
        <v>-6.7043226911968219</v>
      </c>
      <c r="P36" s="1">
        <v>1.12647E-7</v>
      </c>
      <c r="Q36">
        <f t="shared" si="7"/>
        <v>-1.6526030610561433</v>
      </c>
      <c r="R36" s="1">
        <f>ABS(Table2[[#This Row],[log10_FC_ecModel]])</f>
        <v>6.7043226911968219</v>
      </c>
      <c r="S36" s="1">
        <f>ABS(Table2[[#This Row],[log10_FC_hybridModel]])</f>
        <v>1.6526030610561433</v>
      </c>
    </row>
    <row r="37" spans="1:19" x14ac:dyDescent="0.2">
      <c r="A37" t="s">
        <v>86</v>
      </c>
      <c r="B37" t="s">
        <v>88</v>
      </c>
      <c r="C37">
        <v>2.7410932111372998E-4</v>
      </c>
      <c r="D37">
        <v>1.10872273956177E-3</v>
      </c>
      <c r="E37" s="1">
        <f t="shared" si="4"/>
        <v>0.60689915084991808</v>
      </c>
      <c r="F37">
        <v>1.0098418350309799E-3</v>
      </c>
      <c r="G37">
        <f t="shared" si="5"/>
        <v>0.56632955436830901</v>
      </c>
      <c r="H37">
        <f>ABS(Table1[[#This Row],[log10_FC_ecModel]])</f>
        <v>0.60689915084991808</v>
      </c>
      <c r="I37">
        <f>ABS(Table1[[#This Row],[log10_FC_hybridModel]])</f>
        <v>0.56632955436830901</v>
      </c>
      <c r="K37" t="s">
        <v>328</v>
      </c>
      <c r="L37" t="s">
        <v>330</v>
      </c>
      <c r="M37" s="1">
        <v>6.2887106905178997E-6</v>
      </c>
      <c r="N37" s="1">
        <v>9.9999999999999998E-13</v>
      </c>
      <c r="O37">
        <f t="shared" si="6"/>
        <v>-6.7985616156536981</v>
      </c>
      <c r="P37" s="1">
        <v>2.028E-8</v>
      </c>
      <c r="Q37">
        <f t="shared" si="7"/>
        <v>-2.4914936649924</v>
      </c>
      <c r="R37" s="1">
        <f>ABS(Table2[[#This Row],[log10_FC_ecModel]])</f>
        <v>6.7985616156536981</v>
      </c>
      <c r="S37" s="1">
        <f>ABS(Table2[[#This Row],[log10_FC_hybridModel]])</f>
        <v>2.4914936649924</v>
      </c>
    </row>
    <row r="38" spans="1:19" x14ac:dyDescent="0.2">
      <c r="A38" t="s">
        <v>244</v>
      </c>
      <c r="B38" t="s">
        <v>246</v>
      </c>
      <c r="C38" s="1">
        <v>1.2878782002395901E-5</v>
      </c>
      <c r="D38" s="1">
        <v>7.68693083701629E-5</v>
      </c>
      <c r="E38" s="1">
        <f t="shared" si="4"/>
        <v>0.77587818152170207</v>
      </c>
      <c r="F38" s="1">
        <v>5.5546643017900102E-5</v>
      </c>
      <c r="G38">
        <f t="shared" si="5"/>
        <v>0.63478302531037001</v>
      </c>
      <c r="H38">
        <f>ABS(Table1[[#This Row],[log10_FC_ecModel]])</f>
        <v>0.77587818152170207</v>
      </c>
      <c r="I38">
        <f>ABS(Table1[[#This Row],[log10_FC_hybridModel]])</f>
        <v>0.63478302531037001</v>
      </c>
      <c r="K38" t="s">
        <v>392</v>
      </c>
      <c r="L38" t="s">
        <v>391</v>
      </c>
      <c r="M38" s="1">
        <v>9.7231500378732294E-7</v>
      </c>
      <c r="N38" s="1">
        <v>9.9999999999999998E-13</v>
      </c>
      <c r="O38">
        <f t="shared" si="6"/>
        <v>-5.9878069873992725</v>
      </c>
      <c r="P38" s="1">
        <v>9.9999999999999998E-13</v>
      </c>
      <c r="Q38">
        <f t="shared" si="7"/>
        <v>-5.9878069873992725</v>
      </c>
      <c r="R38" s="1">
        <f>ABS(Table2[[#This Row],[log10_FC_ecModel]])</f>
        <v>5.9878069873992725</v>
      </c>
      <c r="S38" s="1">
        <f>ABS(Table2[[#This Row],[log10_FC_hybridModel]])</f>
        <v>5.9878069873992725</v>
      </c>
    </row>
    <row r="39" spans="1:19" x14ac:dyDescent="0.2">
      <c r="A39" t="s">
        <v>173</v>
      </c>
      <c r="B39" t="s">
        <v>175</v>
      </c>
      <c r="C39">
        <v>2.7605507732955301E-4</v>
      </c>
      <c r="D39" s="1">
        <v>6.8630292920085199E-5</v>
      </c>
      <c r="E39" s="1">
        <f t="shared" si="4"/>
        <v>-0.60447988678829057</v>
      </c>
      <c r="F39" s="1">
        <v>6.1453891666605402E-5</v>
      </c>
      <c r="G39">
        <f t="shared" si="5"/>
        <v>-0.65244634879927377</v>
      </c>
      <c r="H39">
        <f>ABS(Table1[[#This Row],[log10_FC_ecModel]])</f>
        <v>0.60447988678829057</v>
      </c>
      <c r="I39">
        <f>ABS(Table1[[#This Row],[log10_FC_hybridModel]])</f>
        <v>0.65244634879927377</v>
      </c>
      <c r="K39" t="s">
        <v>73</v>
      </c>
      <c r="L39" t="s">
        <v>75</v>
      </c>
      <c r="M39" s="1">
        <v>6.1000314414772997E-6</v>
      </c>
      <c r="N39" s="1">
        <v>7.0218400000000001E-7</v>
      </c>
      <c r="O39">
        <f t="shared" si="6"/>
        <v>-0.93888114412052281</v>
      </c>
      <c r="P39" s="1">
        <v>7.4108700000000005E-7</v>
      </c>
      <c r="Q39">
        <f t="shared" si="7"/>
        <v>-0.91546287848004737</v>
      </c>
      <c r="R39" s="1">
        <f>ABS(Table2[[#This Row],[log10_FC_ecModel]])</f>
        <v>0.93888114412052281</v>
      </c>
      <c r="S39" s="1">
        <f>ABS(Table2[[#This Row],[log10_FC_hybridModel]])</f>
        <v>0.91546287848004737</v>
      </c>
    </row>
    <row r="40" spans="1:19" x14ac:dyDescent="0.2">
      <c r="A40" t="s">
        <v>51</v>
      </c>
      <c r="B40" t="s">
        <v>53</v>
      </c>
      <c r="C40">
        <v>3.3582181434356701E-4</v>
      </c>
      <c r="D40">
        <v>1.73762185545766E-3</v>
      </c>
      <c r="E40" s="1">
        <f t="shared" si="4"/>
        <v>0.71384636675333091</v>
      </c>
      <c r="F40">
        <v>1.57957542827048E-3</v>
      </c>
      <c r="G40">
        <f t="shared" si="5"/>
        <v>0.6724314656139091</v>
      </c>
      <c r="H40">
        <f>ABS(Table1[[#This Row],[log10_FC_ecModel]])</f>
        <v>0.71384636675333091</v>
      </c>
      <c r="I40">
        <f>ABS(Table1[[#This Row],[log10_FC_hybridModel]])</f>
        <v>0.6724314656139091</v>
      </c>
      <c r="K40" t="s">
        <v>269</v>
      </c>
      <c r="L40" t="s">
        <v>271</v>
      </c>
      <c r="M40" s="1">
        <v>1.06797188428245E-6</v>
      </c>
      <c r="N40" s="1">
        <v>9.9999999999999998E-13</v>
      </c>
      <c r="O40">
        <f t="shared" si="6"/>
        <v>-6.0285598194886854</v>
      </c>
      <c r="P40" s="1">
        <v>9.9999999999999998E-13</v>
      </c>
      <c r="Q40">
        <f t="shared" si="7"/>
        <v>-6.0285598194886854</v>
      </c>
      <c r="R40" s="1">
        <f>ABS(Table2[[#This Row],[log10_FC_ecModel]])</f>
        <v>6.0285598194886854</v>
      </c>
      <c r="S40" s="1">
        <f>ABS(Table2[[#This Row],[log10_FC_hybridModel]])</f>
        <v>6.0285598194886854</v>
      </c>
    </row>
    <row r="41" spans="1:19" x14ac:dyDescent="0.2">
      <c r="A41" t="s">
        <v>14</v>
      </c>
      <c r="B41" t="s">
        <v>16</v>
      </c>
      <c r="C41">
        <v>2.69485486968562E-3</v>
      </c>
      <c r="D41">
        <v>4.5274974618513198E-4</v>
      </c>
      <c r="E41" s="1">
        <f t="shared" si="4"/>
        <v>-0.77467716588216018</v>
      </c>
      <c r="F41">
        <v>5.0231247310526805E-4</v>
      </c>
      <c r="G41">
        <f t="shared" si="5"/>
        <v>-0.72956141898059135</v>
      </c>
      <c r="H41">
        <f>ABS(Table1[[#This Row],[log10_FC_ecModel]])</f>
        <v>0.77467716588216018</v>
      </c>
      <c r="I41">
        <f>ABS(Table1[[#This Row],[log10_FC_hybridModel]])</f>
        <v>0.72956141898059135</v>
      </c>
      <c r="K41" t="s">
        <v>266</v>
      </c>
      <c r="L41" t="s">
        <v>268</v>
      </c>
      <c r="M41" s="1">
        <v>5.4398587609051298E-6</v>
      </c>
      <c r="N41" s="1">
        <v>9.9999999999999998E-13</v>
      </c>
      <c r="O41">
        <f t="shared" si="6"/>
        <v>-6.7355876239342418</v>
      </c>
      <c r="P41" s="1">
        <v>2.0534599999999999E-7</v>
      </c>
      <c r="Q41">
        <f t="shared" si="7"/>
        <v>-1.423101376422423</v>
      </c>
      <c r="R41" s="1">
        <f>ABS(Table2[[#This Row],[log10_FC_ecModel]])</f>
        <v>6.7355876239342418</v>
      </c>
      <c r="S41" s="1">
        <f>ABS(Table2[[#This Row],[log10_FC_hybridModel]])</f>
        <v>1.423101376422423</v>
      </c>
    </row>
    <row r="42" spans="1:19" x14ac:dyDescent="0.2">
      <c r="A42" t="s">
        <v>70</v>
      </c>
      <c r="B42" t="s">
        <v>72</v>
      </c>
      <c r="C42">
        <v>1.97985385253184E-3</v>
      </c>
      <c r="D42" s="1">
        <v>3.05240194589498E-5</v>
      </c>
      <c r="E42" s="1">
        <f t="shared" si="4"/>
        <v>-1.8119914112544957</v>
      </c>
      <c r="F42">
        <v>3.3678915062206603E-4</v>
      </c>
      <c r="G42">
        <f t="shared" si="5"/>
        <v>-0.76927504037497463</v>
      </c>
      <c r="H42">
        <f>ABS(Table1[[#This Row],[log10_FC_ecModel]])</f>
        <v>1.8119914112544957</v>
      </c>
      <c r="I42">
        <f>ABS(Table1[[#This Row],[log10_FC_hybridModel]])</f>
        <v>0.76927504037497463</v>
      </c>
      <c r="K42" t="s">
        <v>340</v>
      </c>
      <c r="L42" t="s">
        <v>342</v>
      </c>
      <c r="M42" s="1">
        <v>4.4365587412415401E-6</v>
      </c>
      <c r="N42" s="1">
        <v>9.9999999999999998E-13</v>
      </c>
      <c r="O42">
        <f t="shared" si="6"/>
        <v>-6.6470462360698077</v>
      </c>
      <c r="P42" s="1">
        <v>9.2851499999999997E-7</v>
      </c>
      <c r="Q42">
        <f t="shared" si="7"/>
        <v>-0.67925731198473738</v>
      </c>
      <c r="R42" s="1">
        <f>ABS(Table2[[#This Row],[log10_FC_ecModel]])</f>
        <v>6.6470462360698077</v>
      </c>
      <c r="S42" s="1">
        <f>ABS(Table2[[#This Row],[log10_FC_hybridModel]])</f>
        <v>0.67925731198473738</v>
      </c>
    </row>
    <row r="43" spans="1:19" x14ac:dyDescent="0.2">
      <c r="A43" t="s">
        <v>307</v>
      </c>
      <c r="B43" t="s">
        <v>309</v>
      </c>
      <c r="C43">
        <v>3.08320796803866E-4</v>
      </c>
      <c r="D43" s="1">
        <v>9.9999999999999998E-13</v>
      </c>
      <c r="E43" s="1">
        <f t="shared" si="4"/>
        <v>-8.4890028196747505</v>
      </c>
      <c r="F43" s="1">
        <v>4.7017222758551501E-5</v>
      </c>
      <c r="G43">
        <f t="shared" si="5"/>
        <v>-0.81674584729454536</v>
      </c>
      <c r="H43">
        <f>ABS(Table1[[#This Row],[log10_FC_ecModel]])</f>
        <v>8.4890028196747505</v>
      </c>
      <c r="I43">
        <f>ABS(Table1[[#This Row],[log10_FC_hybridModel]])</f>
        <v>0.81674584729454536</v>
      </c>
      <c r="K43" t="s">
        <v>86</v>
      </c>
      <c r="L43" t="s">
        <v>88</v>
      </c>
      <c r="M43" s="1">
        <v>1.40683103914224E-5</v>
      </c>
      <c r="N43" s="1">
        <v>1.1135119999999999E-6</v>
      </c>
      <c r="O43">
        <f t="shared" si="6"/>
        <v>-1.1015470399979057</v>
      </c>
      <c r="P43" s="1">
        <v>1.09874E-6</v>
      </c>
      <c r="Q43">
        <f t="shared" si="7"/>
        <v>-1.1073470062198947</v>
      </c>
      <c r="R43" s="1">
        <f>ABS(Table2[[#This Row],[log10_FC_ecModel]])</f>
        <v>1.1015470399979057</v>
      </c>
      <c r="S43" s="1">
        <f>ABS(Table2[[#This Row],[log10_FC_hybridModel]])</f>
        <v>1.1073470062198947</v>
      </c>
    </row>
    <row r="44" spans="1:19" x14ac:dyDescent="0.2">
      <c r="A44" t="s">
        <v>360</v>
      </c>
      <c r="B44" t="s">
        <v>362</v>
      </c>
      <c r="C44">
        <v>1.5781485228497601E-4</v>
      </c>
      <c r="D44">
        <v>1.05472618221824E-3</v>
      </c>
      <c r="E44" s="1">
        <f t="shared" si="4"/>
        <v>0.82499185378862772</v>
      </c>
      <c r="F44">
        <v>1.12788555552621E-3</v>
      </c>
      <c r="G44">
        <f t="shared" si="5"/>
        <v>0.85411716166369722</v>
      </c>
      <c r="H44">
        <f>ABS(Table1[[#This Row],[log10_FC_ecModel]])</f>
        <v>0.82499185378862772</v>
      </c>
      <c r="I44">
        <f>ABS(Table1[[#This Row],[log10_FC_hybridModel]])</f>
        <v>0.85411716166369722</v>
      </c>
      <c r="K44" t="s">
        <v>89</v>
      </c>
      <c r="L44" t="s">
        <v>91</v>
      </c>
      <c r="M44" s="1">
        <v>3.5954738561515602E-6</v>
      </c>
      <c r="N44" s="1">
        <v>9.9999999999999998E-13</v>
      </c>
      <c r="O44">
        <f t="shared" si="6"/>
        <v>-6.5557561352057601</v>
      </c>
      <c r="P44" s="1">
        <v>9.9999999999999998E-13</v>
      </c>
      <c r="Q44">
        <f t="shared" si="7"/>
        <v>-6.5557561352057601</v>
      </c>
      <c r="R44" s="1">
        <f>ABS(Table2[[#This Row],[log10_FC_ecModel]])</f>
        <v>6.5557561352057601</v>
      </c>
      <c r="S44" s="1">
        <f>ABS(Table2[[#This Row],[log10_FC_hybridModel]])</f>
        <v>6.5557561352057601</v>
      </c>
    </row>
    <row r="45" spans="1:19" x14ac:dyDescent="0.2">
      <c r="A45" t="s">
        <v>259</v>
      </c>
      <c r="B45" t="s">
        <v>261</v>
      </c>
      <c r="C45">
        <v>2.9774521905818297E-4</v>
      </c>
      <c r="D45">
        <v>2.14916972074841E-3</v>
      </c>
      <c r="E45" s="1">
        <f t="shared" si="4"/>
        <v>0.85842591656976286</v>
      </c>
      <c r="F45">
        <v>2.1640424129133998E-3</v>
      </c>
      <c r="G45">
        <f t="shared" si="5"/>
        <v>0.8614209715486254</v>
      </c>
      <c r="H45">
        <f>ABS(Table1[[#This Row],[log10_FC_ecModel]])</f>
        <v>0.85842591656976286</v>
      </c>
      <c r="I45">
        <f>ABS(Table1[[#This Row],[log10_FC_hybridModel]])</f>
        <v>0.8614209715486254</v>
      </c>
      <c r="K45" t="s">
        <v>217</v>
      </c>
      <c r="L45" t="s">
        <v>219</v>
      </c>
      <c r="M45" s="1">
        <v>3.85433979557773E-6</v>
      </c>
      <c r="N45" s="1">
        <v>2.9708299999999999E-7</v>
      </c>
      <c r="O45">
        <f t="shared" si="6"/>
        <v>-1.1130721982155551</v>
      </c>
      <c r="P45" s="1">
        <v>2.9708299999999999E-7</v>
      </c>
      <c r="Q45">
        <f t="shared" si="7"/>
        <v>-1.1130721982155551</v>
      </c>
      <c r="R45" s="1">
        <f>ABS(Table2[[#This Row],[log10_FC_ecModel]])</f>
        <v>1.1130721982155551</v>
      </c>
      <c r="S45" s="1">
        <f>ABS(Table2[[#This Row],[log10_FC_hybridModel]])</f>
        <v>1.1130721982155551</v>
      </c>
    </row>
    <row r="46" spans="1:19" x14ac:dyDescent="0.2">
      <c r="A46" t="s">
        <v>226</v>
      </c>
      <c r="B46" t="s">
        <v>228</v>
      </c>
      <c r="C46" s="1">
        <v>5.320891213431E-5</v>
      </c>
      <c r="D46">
        <v>4.4604572227723802E-4</v>
      </c>
      <c r="E46" s="1">
        <f t="shared" si="4"/>
        <v>0.92339499891338672</v>
      </c>
      <c r="F46">
        <v>4.1108766983457E-4</v>
      </c>
      <c r="G46">
        <f t="shared" si="5"/>
        <v>0.88795007095762457</v>
      </c>
      <c r="H46">
        <f>ABS(Table1[[#This Row],[log10_FC_ecModel]])</f>
        <v>0.92339499891338672</v>
      </c>
      <c r="I46">
        <f>ABS(Table1[[#This Row],[log10_FC_hybridModel]])</f>
        <v>0.88795007095762457</v>
      </c>
      <c r="K46" t="s">
        <v>204</v>
      </c>
      <c r="L46" t="s">
        <v>206</v>
      </c>
      <c r="M46" s="1">
        <v>3.45129990087792E-6</v>
      </c>
      <c r="N46" s="1">
        <v>7.2717180000000003E-6</v>
      </c>
      <c r="O46">
        <f t="shared" si="6"/>
        <v>0.32365432946269024</v>
      </c>
      <c r="P46" s="1">
        <v>8.0719869999999994E-6</v>
      </c>
      <c r="Q46">
        <f t="shared" si="7"/>
        <v>0.36899775482267555</v>
      </c>
      <c r="R46" s="1">
        <f>ABS(Table2[[#This Row],[log10_FC_ecModel]])</f>
        <v>0.32365432946269024</v>
      </c>
      <c r="S46" s="1">
        <f>ABS(Table2[[#This Row],[log10_FC_hybridModel]])</f>
        <v>0.36899775482267555</v>
      </c>
    </row>
    <row r="47" spans="1:19" x14ac:dyDescent="0.2">
      <c r="A47" t="s">
        <v>210</v>
      </c>
      <c r="B47" t="s">
        <v>212</v>
      </c>
      <c r="C47">
        <v>1.3830100660816699E-3</v>
      </c>
      <c r="D47">
        <v>1.5698883342614201E-4</v>
      </c>
      <c r="E47" s="1">
        <f t="shared" si="4"/>
        <v>-0.94495657882673034</v>
      </c>
      <c r="F47">
        <v>1.7397426206314299E-4</v>
      </c>
      <c r="G47">
        <f t="shared" si="5"/>
        <v>-0.90034033803542368</v>
      </c>
      <c r="H47">
        <f>ABS(Table1[[#This Row],[log10_FC_ecModel]])</f>
        <v>0.94495657882673034</v>
      </c>
      <c r="I47">
        <f>ABS(Table1[[#This Row],[log10_FC_hybridModel]])</f>
        <v>0.90034033803542368</v>
      </c>
      <c r="K47" t="s">
        <v>194</v>
      </c>
      <c r="L47" t="s">
        <v>196</v>
      </c>
      <c r="M47" s="1">
        <v>5.2984054100902402E-6</v>
      </c>
      <c r="N47" s="1">
        <v>7.1829710000000003E-6</v>
      </c>
      <c r="O47">
        <f t="shared" si="6"/>
        <v>0.13215892756015518</v>
      </c>
      <c r="P47" s="1">
        <v>7.9889980000000005E-6</v>
      </c>
      <c r="Q47">
        <f t="shared" si="7"/>
        <v>0.17834712694746296</v>
      </c>
      <c r="R47" s="1">
        <f>ABS(Table2[[#This Row],[log10_FC_ecModel]])</f>
        <v>0.13215892756015518</v>
      </c>
      <c r="S47" s="1">
        <f>ABS(Table2[[#This Row],[log10_FC_hybridModel]])</f>
        <v>0.17834712694746296</v>
      </c>
    </row>
    <row r="48" spans="1:19" x14ac:dyDescent="0.2">
      <c r="A48" t="s">
        <v>157</v>
      </c>
      <c r="B48" t="s">
        <v>159</v>
      </c>
      <c r="C48">
        <v>5.3787964605140801E-4</v>
      </c>
      <c r="D48" s="1">
        <v>6.8630292920085199E-5</v>
      </c>
      <c r="E48" s="1">
        <f t="shared" si="4"/>
        <v>-0.89416925791762092</v>
      </c>
      <c r="F48" s="1">
        <v>6.1453891666605402E-5</v>
      </c>
      <c r="G48">
        <f t="shared" si="5"/>
        <v>-0.94213571992860412</v>
      </c>
      <c r="H48">
        <f>ABS(Table1[[#This Row],[log10_FC_ecModel]])</f>
        <v>0.89416925791762092</v>
      </c>
      <c r="I48">
        <f>ABS(Table1[[#This Row],[log10_FC_hybridModel]])</f>
        <v>0.94213571992860412</v>
      </c>
      <c r="K48" t="s">
        <v>157</v>
      </c>
      <c r="L48" t="s">
        <v>159</v>
      </c>
      <c r="M48" s="1">
        <v>3.7137375739312398E-6</v>
      </c>
      <c r="N48" s="1">
        <v>4.5793399999999998E-7</v>
      </c>
      <c r="O48">
        <f t="shared" si="6"/>
        <v>-0.90900832210303639</v>
      </c>
      <c r="P48" s="1">
        <v>3.9345600000000003E-7</v>
      </c>
      <c r="Q48">
        <f t="shared" si="7"/>
        <v>-0.97491503921397027</v>
      </c>
      <c r="R48" s="1">
        <f>ABS(Table2[[#This Row],[log10_FC_ecModel]])</f>
        <v>0.90900832210303639</v>
      </c>
      <c r="S48" s="1">
        <f>ABS(Table2[[#This Row],[log10_FC_hybridModel]])</f>
        <v>0.97491503921397027</v>
      </c>
    </row>
    <row r="49" spans="1:19" x14ac:dyDescent="0.2">
      <c r="A49" t="s">
        <v>298</v>
      </c>
      <c r="B49" t="s">
        <v>300</v>
      </c>
      <c r="C49" s="1">
        <v>6.6816168219861399E-6</v>
      </c>
      <c r="D49" s="1">
        <v>9.9999999999999998E-13</v>
      </c>
      <c r="E49" s="1">
        <f t="shared" si="4"/>
        <v>-6.8248815660538895</v>
      </c>
      <c r="F49" s="1">
        <v>6.0961524163162298E-5</v>
      </c>
      <c r="G49">
        <f t="shared" si="5"/>
        <v>0.96017425066636752</v>
      </c>
      <c r="H49">
        <f>ABS(Table1[[#This Row],[log10_FC_ecModel]])</f>
        <v>6.8248815660538895</v>
      </c>
      <c r="I49">
        <f>ABS(Table1[[#This Row],[log10_FC_hybridModel]])</f>
        <v>0.96017425066636752</v>
      </c>
      <c r="K49" t="s">
        <v>134</v>
      </c>
      <c r="L49" t="s">
        <v>136</v>
      </c>
      <c r="M49" s="1">
        <v>9.9868015963401194E-6</v>
      </c>
      <c r="N49" s="1">
        <v>6.3110710000000003E-6</v>
      </c>
      <c r="O49">
        <f t="shared" si="6"/>
        <v>-0.19932335596681677</v>
      </c>
      <c r="P49" s="1">
        <v>5.4224559999999998E-6</v>
      </c>
      <c r="Q49">
        <f t="shared" si="7"/>
        <v>-0.26523038535350996</v>
      </c>
      <c r="R49" s="1">
        <f>ABS(Table2[[#This Row],[log10_FC_ecModel]])</f>
        <v>0.19932335596681677</v>
      </c>
      <c r="S49" s="1">
        <f>ABS(Table2[[#This Row],[log10_FC_hybridModel]])</f>
        <v>0.26523038535350996</v>
      </c>
    </row>
    <row r="50" spans="1:19" x14ac:dyDescent="0.2">
      <c r="A50" t="s">
        <v>304</v>
      </c>
      <c r="B50" t="s">
        <v>306</v>
      </c>
      <c r="C50" s="1">
        <v>1.8943537820447599E-5</v>
      </c>
      <c r="D50" s="1">
        <v>9.9999999999999998E-13</v>
      </c>
      <c r="E50" s="1">
        <f t="shared" si="4"/>
        <v>-7.2774610893672653</v>
      </c>
      <c r="F50">
        <v>1.7387914164847999E-4</v>
      </c>
      <c r="G50">
        <f t="shared" si="5"/>
        <v>0.96278639826926615</v>
      </c>
      <c r="H50">
        <f>ABS(Table1[[#This Row],[log10_FC_ecModel]])</f>
        <v>7.2774610893672653</v>
      </c>
      <c r="I50">
        <f>ABS(Table1[[#This Row],[log10_FC_hybridModel]])</f>
        <v>0.96278639826926615</v>
      </c>
      <c r="K50" t="s">
        <v>310</v>
      </c>
      <c r="L50" t="s">
        <v>312</v>
      </c>
      <c r="M50" s="1">
        <v>1.1057505784346499E-5</v>
      </c>
      <c r="N50" s="1">
        <v>9.93481E-7</v>
      </c>
      <c r="O50">
        <f t="shared" si="6"/>
        <v>-1.0464976094426555</v>
      </c>
      <c r="P50" s="1">
        <v>1.104963E-6</v>
      </c>
      <c r="Q50">
        <f t="shared" si="7"/>
        <v>-1.0003094394371495</v>
      </c>
      <c r="R50" s="1">
        <f>ABS(Table2[[#This Row],[log10_FC_ecModel]])</f>
        <v>1.0464976094426555</v>
      </c>
      <c r="S50" s="1">
        <f>ABS(Table2[[#This Row],[log10_FC_hybridModel]])</f>
        <v>1.0003094394371495</v>
      </c>
    </row>
    <row r="51" spans="1:19" x14ac:dyDescent="0.2">
      <c r="A51" t="s">
        <v>295</v>
      </c>
      <c r="B51" t="s">
        <v>297</v>
      </c>
      <c r="C51">
        <v>8.7409894287083405E-4</v>
      </c>
      <c r="D51" s="1">
        <v>8.9747558827958497E-5</v>
      </c>
      <c r="E51" s="1">
        <f t="shared" si="4"/>
        <v>-0.98853795058858562</v>
      </c>
      <c r="F51" s="1">
        <v>9.1964591440535994E-5</v>
      </c>
      <c r="G51">
        <f t="shared" si="5"/>
        <v>-0.9779399492016595</v>
      </c>
      <c r="H51">
        <f>ABS(Table1[[#This Row],[log10_FC_ecModel]])</f>
        <v>0.98853795058858562</v>
      </c>
      <c r="I51">
        <f>ABS(Table1[[#This Row],[log10_FC_hybridModel]])</f>
        <v>0.9779399492016595</v>
      </c>
      <c r="K51" t="s">
        <v>301</v>
      </c>
      <c r="L51" t="s">
        <v>303</v>
      </c>
      <c r="M51" s="1">
        <v>4.4482070959718297E-6</v>
      </c>
      <c r="N51" s="1">
        <v>9.93481E-7</v>
      </c>
      <c r="O51">
        <f t="shared" si="6"/>
        <v>-0.65102543278544067</v>
      </c>
      <c r="P51" s="1">
        <v>1.104963E-6</v>
      </c>
      <c r="Q51">
        <f t="shared" si="7"/>
        <v>-0.60483726277993477</v>
      </c>
      <c r="R51" s="1">
        <f>ABS(Table2[[#This Row],[log10_FC_ecModel]])</f>
        <v>0.65102543278544067</v>
      </c>
      <c r="S51" s="1">
        <f>ABS(Table2[[#This Row],[log10_FC_hybridModel]])</f>
        <v>0.60483726277993477</v>
      </c>
    </row>
    <row r="52" spans="1:19" x14ac:dyDescent="0.2">
      <c r="A52" t="s">
        <v>89</v>
      </c>
      <c r="B52" t="s">
        <v>91</v>
      </c>
      <c r="C52">
        <v>1.4416435010605199E-3</v>
      </c>
      <c r="D52" s="1">
        <v>9.9999999999999998E-13</v>
      </c>
      <c r="E52" s="1">
        <f t="shared" si="4"/>
        <v>-9.1588578785083961</v>
      </c>
      <c r="F52">
        <v>1.4127416490988199E-4</v>
      </c>
      <c r="G52">
        <f t="shared" si="5"/>
        <v>-1.0087951297025157</v>
      </c>
      <c r="H52">
        <f>ABS(Table1[[#This Row],[log10_FC_ecModel]])</f>
        <v>9.1588578785083961</v>
      </c>
      <c r="I52">
        <f>ABS(Table1[[#This Row],[log10_FC_hybridModel]])</f>
        <v>1.0087951297025157</v>
      </c>
      <c r="K52" t="s">
        <v>182</v>
      </c>
      <c r="L52" t="s">
        <v>184</v>
      </c>
      <c r="M52" s="1">
        <v>8.6926896500019695E-6</v>
      </c>
      <c r="N52" s="1">
        <v>1.0899660000000001E-6</v>
      </c>
      <c r="O52">
        <f t="shared" si="6"/>
        <v>-0.90174122361191456</v>
      </c>
      <c r="P52" s="1">
        <v>3.6879582000000003E-5</v>
      </c>
      <c r="Q52">
        <f t="shared" si="7"/>
        <v>0.62763181549464442</v>
      </c>
      <c r="R52" s="1">
        <f>ABS(Table2[[#This Row],[log10_FC_ecModel]])</f>
        <v>0.90174122361191456</v>
      </c>
      <c r="S52" s="1">
        <f>ABS(Table2[[#This Row],[log10_FC_hybridModel]])</f>
        <v>0.62763181549464442</v>
      </c>
    </row>
    <row r="53" spans="1:19" x14ac:dyDescent="0.2">
      <c r="A53" t="s">
        <v>131</v>
      </c>
      <c r="B53" t="s">
        <v>133</v>
      </c>
      <c r="C53">
        <v>1.4866989346640401E-4</v>
      </c>
      <c r="D53">
        <v>1.7376107346152401E-3</v>
      </c>
      <c r="E53" s="1">
        <f t="shared" si="4"/>
        <v>1.0677294606804697</v>
      </c>
      <c r="F53">
        <v>1.57956531906154E-3</v>
      </c>
      <c r="G53">
        <f t="shared" si="5"/>
        <v>1.0263145595769716</v>
      </c>
      <c r="H53">
        <f>ABS(Table1[[#This Row],[log10_FC_ecModel]])</f>
        <v>1.0677294606804697</v>
      </c>
      <c r="I53">
        <f>ABS(Table1[[#This Row],[log10_FC_hybridModel]])</f>
        <v>1.0263145595769716</v>
      </c>
      <c r="K53" t="s">
        <v>223</v>
      </c>
      <c r="L53" t="s">
        <v>225</v>
      </c>
      <c r="M53" s="1">
        <v>3.78996438214399E-6</v>
      </c>
      <c r="N53" s="1">
        <v>2.0424499999999999E-7</v>
      </c>
      <c r="O53">
        <f t="shared" si="6"/>
        <v>-1.2684836948835225</v>
      </c>
      <c r="P53" s="1">
        <v>2.0424499999999999E-7</v>
      </c>
      <c r="Q53">
        <f t="shared" si="7"/>
        <v>-1.2684836948835225</v>
      </c>
      <c r="R53" s="1">
        <f>ABS(Table2[[#This Row],[log10_FC_ecModel]])</f>
        <v>1.2684836948835225</v>
      </c>
      <c r="S53" s="1">
        <f>ABS(Table2[[#This Row],[log10_FC_hybridModel]])</f>
        <v>1.2684836948835225</v>
      </c>
    </row>
    <row r="54" spans="1:19" x14ac:dyDescent="0.2">
      <c r="A54" t="s">
        <v>220</v>
      </c>
      <c r="B54" t="s">
        <v>222</v>
      </c>
      <c r="C54">
        <v>1.4619977836842799E-4</v>
      </c>
      <c r="D54">
        <v>1.7376107346152401E-3</v>
      </c>
      <c r="E54" s="1">
        <f t="shared" si="4"/>
        <v>1.0750057766488341</v>
      </c>
      <c r="F54">
        <v>1.57956531906154E-3</v>
      </c>
      <c r="G54">
        <f t="shared" si="5"/>
        <v>1.0335908755453358</v>
      </c>
      <c r="H54">
        <f>ABS(Table1[[#This Row],[log10_FC_ecModel]])</f>
        <v>1.0750057766488341</v>
      </c>
      <c r="I54">
        <f>ABS(Table1[[#This Row],[log10_FC_hybridModel]])</f>
        <v>1.0335908755453358</v>
      </c>
      <c r="K54" t="s">
        <v>390</v>
      </c>
      <c r="L54" t="s">
        <v>389</v>
      </c>
      <c r="M54" s="1">
        <v>2.35981929383166E-6</v>
      </c>
      <c r="N54" s="1">
        <v>9.9999999999999998E-13</v>
      </c>
      <c r="O54">
        <f t="shared" si="6"/>
        <v>-6.3728787475902253</v>
      </c>
      <c r="P54" s="1">
        <v>9.9999999999999998E-13</v>
      </c>
      <c r="Q54">
        <f t="shared" si="7"/>
        <v>-6.3728787475902253</v>
      </c>
      <c r="R54" s="1">
        <f>ABS(Table2[[#This Row],[log10_FC_ecModel]])</f>
        <v>6.3728787475902253</v>
      </c>
      <c r="S54" s="1">
        <f>ABS(Table2[[#This Row],[log10_FC_hybridModel]])</f>
        <v>6.3728787475902253</v>
      </c>
    </row>
    <row r="55" spans="1:19" x14ac:dyDescent="0.2">
      <c r="A55" t="s">
        <v>250</v>
      </c>
      <c r="B55" t="s">
        <v>252</v>
      </c>
      <c r="C55">
        <v>1.44725595361964E-4</v>
      </c>
      <c r="D55">
        <v>1.7376107346152401E-3</v>
      </c>
      <c r="E55" s="1">
        <f t="shared" si="4"/>
        <v>1.0794071460898249</v>
      </c>
      <c r="F55">
        <v>1.57956531906154E-3</v>
      </c>
      <c r="G55">
        <f t="shared" si="5"/>
        <v>1.0379922449863266</v>
      </c>
      <c r="H55">
        <f>ABS(Table1[[#This Row],[log10_FC_ecModel]])</f>
        <v>1.0794071460898249</v>
      </c>
      <c r="I55">
        <f>ABS(Table1[[#This Row],[log10_FC_hybridModel]])</f>
        <v>1.0379922449863266</v>
      </c>
      <c r="K55" t="s">
        <v>226</v>
      </c>
      <c r="L55" t="s">
        <v>228</v>
      </c>
      <c r="M55" s="1">
        <v>3.71261320715537E-6</v>
      </c>
      <c r="N55" s="1">
        <v>2.6149280000000001E-6</v>
      </c>
      <c r="O55">
        <f t="shared" si="6"/>
        <v>-0.15221996987784733</v>
      </c>
      <c r="P55" s="1">
        <v>2.7742780000000001E-6</v>
      </c>
      <c r="Q55">
        <f t="shared" si="7"/>
        <v>-0.12652972734633919</v>
      </c>
      <c r="R55" s="1">
        <f>ABS(Table2[[#This Row],[log10_FC_ecModel]])</f>
        <v>0.15221996987784733</v>
      </c>
      <c r="S55" s="1">
        <f>ABS(Table2[[#This Row],[log10_FC_hybridModel]])</f>
        <v>0.12652972734633919</v>
      </c>
    </row>
    <row r="56" spans="1:19" x14ac:dyDescent="0.2">
      <c r="A56" t="s">
        <v>38</v>
      </c>
      <c r="B56" t="s">
        <v>40</v>
      </c>
      <c r="C56" s="1">
        <v>5.7202180079775397E-5</v>
      </c>
      <c r="D56">
        <v>6.9179610797359898E-4</v>
      </c>
      <c r="E56" s="1">
        <f t="shared" si="4"/>
        <v>1.0825655334900752</v>
      </c>
      <c r="F56">
        <v>6.2684770660775E-4</v>
      </c>
      <c r="G56">
        <f t="shared" si="5"/>
        <v>1.0397494604214119</v>
      </c>
      <c r="H56">
        <f>ABS(Table1[[#This Row],[log10_FC_ecModel]])</f>
        <v>1.0825655334900752</v>
      </c>
      <c r="I56">
        <f>ABS(Table1[[#This Row],[log10_FC_hybridModel]])</f>
        <v>1.0397494604214119</v>
      </c>
      <c r="K56" t="s">
        <v>147</v>
      </c>
      <c r="L56" t="s">
        <v>149</v>
      </c>
      <c r="M56" s="1">
        <v>8.1443167535243803E-7</v>
      </c>
      <c r="N56" s="1">
        <v>9.9999999999999998E-13</v>
      </c>
      <c r="O56">
        <f t="shared" si="6"/>
        <v>-5.9108546561558235</v>
      </c>
      <c r="P56" s="1">
        <v>5.3125100000000002E-7</v>
      </c>
      <c r="Q56">
        <f t="shared" si="7"/>
        <v>-0.18555489560272956</v>
      </c>
      <c r="R56" s="1">
        <f>ABS(Table2[[#This Row],[log10_FC_ecModel]])</f>
        <v>5.9108546561558235</v>
      </c>
      <c r="S56" s="1">
        <f>ABS(Table2[[#This Row],[log10_FC_hybridModel]])</f>
        <v>0.18555489560272956</v>
      </c>
    </row>
    <row r="57" spans="1:19" x14ac:dyDescent="0.2">
      <c r="A57" t="s">
        <v>76</v>
      </c>
      <c r="B57" t="s">
        <v>78</v>
      </c>
      <c r="C57" s="1">
        <v>5.10863557132254E-5</v>
      </c>
      <c r="D57">
        <v>6.9179610797359898E-4</v>
      </c>
      <c r="E57" s="1">
        <f t="shared" si="4"/>
        <v>1.1316731913192755</v>
      </c>
      <c r="F57">
        <v>6.2684770660775E-4</v>
      </c>
      <c r="G57">
        <f t="shared" si="5"/>
        <v>1.0888571182506124</v>
      </c>
      <c r="H57">
        <f>ABS(Table1[[#This Row],[log10_FC_ecModel]])</f>
        <v>1.1316731913192755</v>
      </c>
      <c r="I57">
        <f>ABS(Table1[[#This Row],[log10_FC_hybridModel]])</f>
        <v>1.0888571182506124</v>
      </c>
      <c r="K57" t="s">
        <v>170</v>
      </c>
      <c r="L57" t="s">
        <v>172</v>
      </c>
      <c r="M57" s="1">
        <v>5.1359774747906797E-6</v>
      </c>
      <c r="N57" s="1">
        <v>6.3110710000000003E-6</v>
      </c>
      <c r="O57">
        <f t="shared" si="6"/>
        <v>8.947995569641029E-2</v>
      </c>
      <c r="P57" s="1">
        <v>5.4224559999999998E-6</v>
      </c>
      <c r="Q57">
        <f t="shared" si="7"/>
        <v>2.3572926309717152E-2</v>
      </c>
      <c r="R57" s="1">
        <f>ABS(Table2[[#This Row],[log10_FC_ecModel]])</f>
        <v>8.947995569641029E-2</v>
      </c>
      <c r="S57" s="1">
        <f>ABS(Table2[[#This Row],[log10_FC_hybridModel]])</f>
        <v>2.3572926309717152E-2</v>
      </c>
    </row>
    <row r="58" spans="1:19" x14ac:dyDescent="0.2">
      <c r="A58" t="s">
        <v>18</v>
      </c>
      <c r="B58" t="s">
        <v>20</v>
      </c>
      <c r="C58">
        <v>1.08859638614314E-4</v>
      </c>
      <c r="D58" s="1">
        <v>9.9999999999999998E-13</v>
      </c>
      <c r="E58" s="1">
        <f t="shared" si="4"/>
        <v>-8.0368668882387269</v>
      </c>
      <c r="F58">
        <v>1.4659741221306399E-3</v>
      </c>
      <c r="G58">
        <f t="shared" si="5"/>
        <v>1.1292594158214568</v>
      </c>
      <c r="H58">
        <f>ABS(Table1[[#This Row],[log10_FC_ecModel]])</f>
        <v>8.0368668882387269</v>
      </c>
      <c r="I58">
        <f>ABS(Table1[[#This Row],[log10_FC_hybridModel]])</f>
        <v>1.1292594158214568</v>
      </c>
      <c r="K58" t="s">
        <v>229</v>
      </c>
      <c r="L58" t="s">
        <v>231</v>
      </c>
      <c r="M58" s="1">
        <v>1.3213376099981899E-5</v>
      </c>
      <c r="N58" s="1">
        <v>6.3110710000000003E-6</v>
      </c>
      <c r="O58">
        <f t="shared" si="6"/>
        <v>-0.32091073069487697</v>
      </c>
      <c r="P58" s="1">
        <v>5.4224559999999998E-6</v>
      </c>
      <c r="Q58">
        <f t="shared" si="7"/>
        <v>-0.38681776008157015</v>
      </c>
      <c r="R58" s="1">
        <f>ABS(Table2[[#This Row],[log10_FC_ecModel]])</f>
        <v>0.32091073069487697</v>
      </c>
      <c r="S58" s="1">
        <f>ABS(Table2[[#This Row],[log10_FC_hybridModel]])</f>
        <v>0.38681776008157015</v>
      </c>
    </row>
    <row r="59" spans="1:19" x14ac:dyDescent="0.2">
      <c r="A59" t="s">
        <v>112</v>
      </c>
      <c r="B59" t="s">
        <v>114</v>
      </c>
      <c r="C59">
        <v>1.4623125898051599E-4</v>
      </c>
      <c r="D59">
        <v>2.1807300040386801E-3</v>
      </c>
      <c r="E59" s="1">
        <f t="shared" si="4"/>
        <v>1.1735616798747528</v>
      </c>
      <c r="F59">
        <v>1.9793201250401398E-3</v>
      </c>
      <c r="G59">
        <f t="shared" si="5"/>
        <v>1.1314758213629212</v>
      </c>
      <c r="H59">
        <f>ABS(Table1[[#This Row],[log10_FC_ecModel]])</f>
        <v>1.1735616798747528</v>
      </c>
      <c r="I59">
        <f>ABS(Table1[[#This Row],[log10_FC_hybridModel]])</f>
        <v>1.1314758213629212</v>
      </c>
      <c r="K59" t="s">
        <v>95</v>
      </c>
      <c r="L59" t="s">
        <v>97</v>
      </c>
      <c r="M59" s="1">
        <v>3.1824019607686099E-5</v>
      </c>
      <c r="N59" s="1">
        <v>2.2177400000000001E-7</v>
      </c>
      <c r="O59">
        <f t="shared" si="6"/>
        <v>-2.1568444037144356</v>
      </c>
      <c r="P59" s="1">
        <v>5.45983E-7</v>
      </c>
      <c r="Q59">
        <f t="shared" si="7"/>
        <v>-1.7655759128567967</v>
      </c>
      <c r="R59" s="1">
        <f>ABS(Table2[[#This Row],[log10_FC_ecModel]])</f>
        <v>2.1568444037144356</v>
      </c>
      <c r="S59" s="1">
        <f>ABS(Table2[[#This Row],[log10_FC_hybridModel]])</f>
        <v>1.7655759128567967</v>
      </c>
    </row>
    <row r="60" spans="1:19" x14ac:dyDescent="0.2">
      <c r="A60" t="s">
        <v>109</v>
      </c>
      <c r="B60" t="s">
        <v>111</v>
      </c>
      <c r="C60">
        <v>1.3680424659707401E-4</v>
      </c>
      <c r="D60">
        <v>2.1807300040386801E-3</v>
      </c>
      <c r="E60" s="1">
        <f t="shared" si="4"/>
        <v>1.2025023202435838</v>
      </c>
      <c r="F60">
        <v>1.9793201250401398E-3</v>
      </c>
      <c r="G60">
        <f t="shared" si="5"/>
        <v>1.1604164617317525</v>
      </c>
      <c r="H60">
        <f>ABS(Table1[[#This Row],[log10_FC_ecModel]])</f>
        <v>1.2025023202435838</v>
      </c>
      <c r="I60">
        <f>ABS(Table1[[#This Row],[log10_FC_hybridModel]])</f>
        <v>1.1604164617317525</v>
      </c>
      <c r="K60" t="s">
        <v>214</v>
      </c>
      <c r="L60" t="s">
        <v>216</v>
      </c>
      <c r="M60" s="1">
        <v>9.3709484138683605E-7</v>
      </c>
      <c r="N60" s="1">
        <v>9.9999999999999998E-13</v>
      </c>
      <c r="O60">
        <f t="shared" si="6"/>
        <v>-5.9717835471381076</v>
      </c>
      <c r="P60" s="1">
        <v>3.1708100000000001E-7</v>
      </c>
      <c r="Q60">
        <f t="shared" si="7"/>
        <v>-0.47061332795042438</v>
      </c>
      <c r="R60" s="1">
        <f>ABS(Table2[[#This Row],[log10_FC_ecModel]])</f>
        <v>5.9717835471381076</v>
      </c>
      <c r="S60" s="1">
        <f>ABS(Table2[[#This Row],[log10_FC_hybridModel]])</f>
        <v>0.47061332795042438</v>
      </c>
    </row>
    <row r="61" spans="1:19" x14ac:dyDescent="0.2">
      <c r="A61" t="s">
        <v>67</v>
      </c>
      <c r="B61" t="s">
        <v>69</v>
      </c>
      <c r="C61">
        <v>3.92525074419645E-3</v>
      </c>
      <c r="D61" s="1">
        <v>9.9999999999999998E-13</v>
      </c>
      <c r="E61" s="1">
        <f t="shared" si="4"/>
        <v>-9.5938674046080639</v>
      </c>
      <c r="F61">
        <v>2.5321180288337099E-4</v>
      </c>
      <c r="G61">
        <f t="shared" si="5"/>
        <v>-1.1903834591567033</v>
      </c>
      <c r="H61">
        <f>ABS(Table1[[#This Row],[log10_FC_ecModel]])</f>
        <v>9.5938674046080639</v>
      </c>
      <c r="I61">
        <f>ABS(Table1[[#This Row],[log10_FC_hybridModel]])</f>
        <v>1.1903834591567033</v>
      </c>
      <c r="K61" t="s">
        <v>380</v>
      </c>
      <c r="L61" t="s">
        <v>379</v>
      </c>
      <c r="M61" s="1">
        <v>4.14086883858679E-6</v>
      </c>
      <c r="N61" s="1">
        <v>9.9999999999999998E-13</v>
      </c>
      <c r="O61">
        <f t="shared" si="6"/>
        <v>-6.6170914745062106</v>
      </c>
      <c r="P61" s="1">
        <v>9.9999999999999998E-13</v>
      </c>
      <c r="Q61">
        <f t="shared" si="7"/>
        <v>-6.6170914745062106</v>
      </c>
      <c r="R61" s="1">
        <f>ABS(Table2[[#This Row],[log10_FC_ecModel]])</f>
        <v>6.6170914745062106</v>
      </c>
      <c r="S61" s="1">
        <f>ABS(Table2[[#This Row],[log10_FC_hybridModel]])</f>
        <v>6.6170914745062106</v>
      </c>
    </row>
    <row r="62" spans="1:19" x14ac:dyDescent="0.2">
      <c r="A62" t="s">
        <v>232</v>
      </c>
      <c r="B62" t="s">
        <v>234</v>
      </c>
      <c r="C62" s="1">
        <v>4.0279602159582998E-5</v>
      </c>
      <c r="D62">
        <v>6.9179610797359898E-4</v>
      </c>
      <c r="E62" s="1">
        <f t="shared" si="4"/>
        <v>1.2348929419668255</v>
      </c>
      <c r="F62">
        <v>6.2684770660775E-4</v>
      </c>
      <c r="G62">
        <f t="shared" si="5"/>
        <v>1.1920768688981622</v>
      </c>
      <c r="H62">
        <f>ABS(Table1[[#This Row],[log10_FC_ecModel]])</f>
        <v>1.2348929419668255</v>
      </c>
      <c r="I62">
        <f>ABS(Table1[[#This Row],[log10_FC_hybridModel]])</f>
        <v>1.1920768688981622</v>
      </c>
      <c r="K62" t="s">
        <v>179</v>
      </c>
      <c r="L62" t="s">
        <v>181</v>
      </c>
      <c r="M62" s="1">
        <v>4.3408710690517903E-6</v>
      </c>
      <c r="N62" s="1">
        <v>5.63658E-7</v>
      </c>
      <c r="O62">
        <f t="shared" si="6"/>
        <v>-0.88656121145170319</v>
      </c>
      <c r="P62" s="1">
        <v>6.8730399999999997E-7</v>
      </c>
      <c r="Q62">
        <f t="shared" si="7"/>
        <v>-0.80042801533481645</v>
      </c>
      <c r="R62" s="1">
        <f>ABS(Table2[[#This Row],[log10_FC_ecModel]])</f>
        <v>0.88656121145170319</v>
      </c>
      <c r="S62" s="1">
        <f>ABS(Table2[[#This Row],[log10_FC_hybridModel]])</f>
        <v>0.80042801533481645</v>
      </c>
    </row>
    <row r="63" spans="1:19" x14ac:dyDescent="0.2">
      <c r="A63" t="s">
        <v>64</v>
      </c>
      <c r="B63" t="s">
        <v>66</v>
      </c>
      <c r="C63">
        <v>4.0357508724851304E-3</v>
      </c>
      <c r="D63" s="1">
        <v>9.9999999999999998E-13</v>
      </c>
      <c r="E63" s="1">
        <f t="shared" si="4"/>
        <v>-9.6059243493279141</v>
      </c>
      <c r="F63">
        <v>2.5398297306845701E-4</v>
      </c>
      <c r="G63">
        <f t="shared" si="5"/>
        <v>-1.2011197466854422</v>
      </c>
      <c r="H63">
        <f>ABS(Table1[[#This Row],[log10_FC_ecModel]])</f>
        <v>9.6059243493279141</v>
      </c>
      <c r="I63">
        <f>ABS(Table1[[#This Row],[log10_FC_hybridModel]])</f>
        <v>1.2011197466854422</v>
      </c>
      <c r="K63" t="s">
        <v>160</v>
      </c>
      <c r="L63" t="s">
        <v>162</v>
      </c>
      <c r="M63" s="1">
        <v>1.09631220325729E-5</v>
      </c>
      <c r="N63" s="1">
        <v>2.6465199999999998E-7</v>
      </c>
      <c r="O63">
        <f t="shared" si="6"/>
        <v>-1.6172590680051671</v>
      </c>
      <c r="P63" s="1">
        <v>2.7431799999999998E-7</v>
      </c>
      <c r="Q63">
        <f t="shared" si="7"/>
        <v>-1.6016799425884709</v>
      </c>
      <c r="R63" s="1">
        <f>ABS(Table2[[#This Row],[log10_FC_ecModel]])</f>
        <v>1.6172590680051671</v>
      </c>
      <c r="S63" s="1">
        <f>ABS(Table2[[#This Row],[log10_FC_hybridModel]])</f>
        <v>1.6016799425884709</v>
      </c>
    </row>
    <row r="64" spans="1:19" x14ac:dyDescent="0.2">
      <c r="A64" t="s">
        <v>176</v>
      </c>
      <c r="B64" t="s">
        <v>178</v>
      </c>
      <c r="C64" s="1">
        <v>2.7813629557314801E-5</v>
      </c>
      <c r="D64" s="1">
        <v>9.9999999999999998E-13</v>
      </c>
      <c r="E64" s="1">
        <f t="shared" si="4"/>
        <v>-7.4442576660974993</v>
      </c>
      <c r="F64">
        <v>4.6035122285880802E-4</v>
      </c>
      <c r="G64">
        <f t="shared" si="5"/>
        <v>1.2188316350342474</v>
      </c>
      <c r="H64">
        <f>ABS(Table1[[#This Row],[log10_FC_ecModel]])</f>
        <v>7.4442576660974993</v>
      </c>
      <c r="I64">
        <f>ABS(Table1[[#This Row],[log10_FC_hybridModel]])</f>
        <v>1.2188316350342474</v>
      </c>
      <c r="K64" t="s">
        <v>48</v>
      </c>
      <c r="L64" t="s">
        <v>50</v>
      </c>
      <c r="M64" s="1">
        <v>6.7189109017268096E-5</v>
      </c>
      <c r="N64" s="1">
        <v>7.53601E-7</v>
      </c>
      <c r="O64">
        <f t="shared" si="6"/>
        <v>-1.950157415949096</v>
      </c>
      <c r="P64" s="1">
        <v>2.955629E-5</v>
      </c>
      <c r="Q64">
        <f t="shared" si="7"/>
        <v>-0.35664896291437514</v>
      </c>
      <c r="R64" s="1">
        <f>ABS(Table2[[#This Row],[log10_FC_ecModel]])</f>
        <v>1.950157415949096</v>
      </c>
      <c r="S64" s="1">
        <f>ABS(Table2[[#This Row],[log10_FC_hybridModel]])</f>
        <v>0.35664896291437514</v>
      </c>
    </row>
    <row r="65" spans="1:19" x14ac:dyDescent="0.2">
      <c r="A65" t="s">
        <v>153</v>
      </c>
      <c r="B65" t="s">
        <v>155</v>
      </c>
      <c r="C65">
        <v>6.2864556437865996E-4</v>
      </c>
      <c r="D65" s="1">
        <v>3.39628590614295E-5</v>
      </c>
      <c r="E65" s="1">
        <f t="shared" si="4"/>
        <v>-1.2674016126995009</v>
      </c>
      <c r="F65" s="1">
        <v>3.6945663053924902E-5</v>
      </c>
      <c r="G65">
        <f t="shared" si="5"/>
        <v>-1.2308423904572372</v>
      </c>
      <c r="H65">
        <f>ABS(Table1[[#This Row],[log10_FC_ecModel]])</f>
        <v>1.2674016126995009</v>
      </c>
      <c r="I65">
        <f>ABS(Table1[[#This Row],[log10_FC_hybridModel]])</f>
        <v>1.2308423904572372</v>
      </c>
      <c r="K65" t="s">
        <v>386</v>
      </c>
      <c r="L65" t="s">
        <v>385</v>
      </c>
      <c r="M65" s="1">
        <v>2.8947030017788501E-7</v>
      </c>
      <c r="N65" s="1">
        <v>9.9999999999999998E-13</v>
      </c>
      <c r="O65">
        <f t="shared" si="6"/>
        <v>-5.4616040114813114</v>
      </c>
      <c r="P65" s="1">
        <v>9.9999999999999998E-13</v>
      </c>
      <c r="Q65">
        <f t="shared" si="7"/>
        <v>-5.4616040114813114</v>
      </c>
      <c r="R65" s="1">
        <f>ABS(Table2[[#This Row],[log10_FC_ecModel]])</f>
        <v>5.4616040114813114</v>
      </c>
      <c r="S65" s="1">
        <f>ABS(Table2[[#This Row],[log10_FC_hybridModel]])</f>
        <v>5.4616040114813114</v>
      </c>
    </row>
    <row r="66" spans="1:19" x14ac:dyDescent="0.2">
      <c r="A66" t="s">
        <v>262</v>
      </c>
      <c r="B66" t="s">
        <v>264</v>
      </c>
      <c r="C66">
        <v>5.8036893279078401E-4</v>
      </c>
      <c r="D66" s="1">
        <v>9.9999999999999998E-13</v>
      </c>
      <c r="E66" s="1">
        <f t="shared" si="4"/>
        <v>-8.7637041565592089</v>
      </c>
      <c r="F66" s="1">
        <v>3.3182713257616999E-5</v>
      </c>
      <c r="G66">
        <f t="shared" si="5"/>
        <v>-1.2427922623743497</v>
      </c>
      <c r="H66">
        <f>ABS(Table1[[#This Row],[log10_FC_ecModel]])</f>
        <v>8.7637041565592089</v>
      </c>
      <c r="I66">
        <f>ABS(Table1[[#This Row],[log10_FC_hybridModel]])</f>
        <v>1.2427922623743497</v>
      </c>
      <c r="K66" t="s">
        <v>241</v>
      </c>
      <c r="L66" t="s">
        <v>243</v>
      </c>
      <c r="M66" s="1">
        <v>3.32599225164377E-6</v>
      </c>
      <c r="N66" s="1">
        <v>9.9999999999999998E-13</v>
      </c>
      <c r="O66">
        <f t="shared" si="6"/>
        <v>-6.5219212331359735</v>
      </c>
      <c r="P66" s="1">
        <v>2.0419665000000001E-5</v>
      </c>
      <c r="Q66">
        <f t="shared" si="7"/>
        <v>0.78812737974494451</v>
      </c>
      <c r="R66" s="1">
        <f>ABS(Table2[[#This Row],[log10_FC_ecModel]])</f>
        <v>6.5219212331359735</v>
      </c>
      <c r="S66" s="1">
        <f>ABS(Table2[[#This Row],[log10_FC_hybridModel]])</f>
        <v>0.78812737974494451</v>
      </c>
    </row>
    <row r="67" spans="1:19" x14ac:dyDescent="0.2">
      <c r="A67" t="s">
        <v>346</v>
      </c>
      <c r="B67" t="s">
        <v>347</v>
      </c>
      <c r="C67" s="1">
        <v>1.10003752172826E-5</v>
      </c>
      <c r="D67" s="1">
        <v>9.9999999999999998E-13</v>
      </c>
      <c r="E67" s="1">
        <f t="shared" ref="E67:E98" si="8">LOG10(D67/C67)</f>
        <v>-7.0414074989778763</v>
      </c>
      <c r="F67">
        <v>2.2261159924645899E-4</v>
      </c>
      <c r="G67">
        <f t="shared" ref="G67:G98" si="9">LOG10(F67/C67)</f>
        <v>1.3061402906591293</v>
      </c>
      <c r="H67">
        <f>ABS(Table1[[#This Row],[log10_FC_ecModel]])</f>
        <v>7.0414074989778763</v>
      </c>
      <c r="I67">
        <f>ABS(Table1[[#This Row],[log10_FC_hybridModel]])</f>
        <v>1.3061402906591293</v>
      </c>
      <c r="K67" t="s">
        <v>150</v>
      </c>
      <c r="L67" t="s">
        <v>152</v>
      </c>
      <c r="M67" s="1">
        <v>6.2187260293080597E-6</v>
      </c>
      <c r="N67" s="1">
        <v>8.4855900000000005E-7</v>
      </c>
      <c r="O67">
        <f t="shared" ref="O67:O89" si="10">LOG10(N67/M67)</f>
        <v>-0.86501938002059564</v>
      </c>
      <c r="P67" s="1">
        <v>1.397518E-6</v>
      </c>
      <c r="Q67">
        <f t="shared" ref="Q67:Q89" si="11">LOG10(P67/M67)</f>
        <v>-0.64834401376465756</v>
      </c>
      <c r="R67" s="1">
        <f>ABS(Table2[[#This Row],[log10_FC_ecModel]])</f>
        <v>0.86501938002059564</v>
      </c>
      <c r="S67" s="1">
        <f>ABS(Table2[[#This Row],[log10_FC_hybridModel]])</f>
        <v>0.64834401376465756</v>
      </c>
    </row>
    <row r="68" spans="1:19" x14ac:dyDescent="0.2">
      <c r="A68" t="s">
        <v>92</v>
      </c>
      <c r="B68" t="s">
        <v>94</v>
      </c>
      <c r="C68" s="1">
        <v>7.4063068719714502E-5</v>
      </c>
      <c r="D68">
        <v>1.7376107346152401E-3</v>
      </c>
      <c r="E68" s="1">
        <f t="shared" si="8"/>
        <v>1.3703507883141721</v>
      </c>
      <c r="F68">
        <v>1.57956531906154E-3</v>
      </c>
      <c r="G68">
        <f t="shared" si="9"/>
        <v>1.328935887210674</v>
      </c>
      <c r="H68">
        <f>ABS(Table1[[#This Row],[log10_FC_ecModel]])</f>
        <v>1.3703507883141721</v>
      </c>
      <c r="I68">
        <f>ABS(Table1[[#This Row],[log10_FC_hybridModel]])</f>
        <v>1.328935887210674</v>
      </c>
      <c r="K68" t="s">
        <v>247</v>
      </c>
      <c r="L68" t="s">
        <v>249</v>
      </c>
      <c r="M68" s="1">
        <v>1.5133627174097299E-6</v>
      </c>
      <c r="N68" s="1">
        <v>1.3737018999999999E-5</v>
      </c>
      <c r="O68">
        <f t="shared" si="10"/>
        <v>0.95794946827029859</v>
      </c>
      <c r="P68" s="1">
        <v>1.5063429E-5</v>
      </c>
      <c r="Q68">
        <f t="shared" si="11"/>
        <v>0.99798081413021722</v>
      </c>
      <c r="R68" s="1">
        <f>ABS(Table2[[#This Row],[log10_FC_ecModel]])</f>
        <v>0.95794946827029859</v>
      </c>
      <c r="S68" s="1">
        <f>ABS(Table2[[#This Row],[log10_FC_hybridModel]])</f>
        <v>0.99798081413021722</v>
      </c>
    </row>
    <row r="69" spans="1:19" x14ac:dyDescent="0.2">
      <c r="A69" t="s">
        <v>25</v>
      </c>
      <c r="B69" t="s">
        <v>27</v>
      </c>
      <c r="C69" s="1">
        <v>6.6669258696784096E-5</v>
      </c>
      <c r="D69" s="1">
        <v>9.9999999999999998E-13</v>
      </c>
      <c r="E69" s="1">
        <f t="shared" si="8"/>
        <v>-7.8239256261817216</v>
      </c>
      <c r="F69">
        <v>1.4699435734210099E-3</v>
      </c>
      <c r="G69">
        <f t="shared" si="9"/>
        <v>1.3433750376669766</v>
      </c>
      <c r="H69">
        <f>ABS(Table1[[#This Row],[log10_FC_ecModel]])</f>
        <v>7.8239256261817216</v>
      </c>
      <c r="I69">
        <f>ABS(Table1[[#This Row],[log10_FC_hybridModel]])</f>
        <v>1.3433750376669766</v>
      </c>
      <c r="K69" t="s">
        <v>112</v>
      </c>
      <c r="L69" t="s">
        <v>114</v>
      </c>
      <c r="M69" s="1">
        <v>7.6017664045020799E-6</v>
      </c>
      <c r="N69" s="1">
        <v>1.3737018999999999E-5</v>
      </c>
      <c r="O69">
        <f t="shared" si="10"/>
        <v>0.25697797894061863</v>
      </c>
      <c r="P69" s="1">
        <v>1.5063429E-5</v>
      </c>
      <c r="Q69">
        <f t="shared" si="11"/>
        <v>0.29700932480053732</v>
      </c>
      <c r="R69" s="1">
        <f>ABS(Table2[[#This Row],[log10_FC_ecModel]])</f>
        <v>0.25697797894061863</v>
      </c>
      <c r="S69" s="1">
        <f>ABS(Table2[[#This Row],[log10_FC_hybridModel]])</f>
        <v>0.29700932480053732</v>
      </c>
    </row>
    <row r="70" spans="1:19" x14ac:dyDescent="0.2">
      <c r="A70" t="s">
        <v>357</v>
      </c>
      <c r="B70" t="s">
        <v>359</v>
      </c>
      <c r="C70" s="1">
        <v>6.6979613013934397E-5</v>
      </c>
      <c r="D70">
        <v>1.7376107346152401E-3</v>
      </c>
      <c r="E70" s="1">
        <f t="shared" si="8"/>
        <v>1.4140098569012762</v>
      </c>
      <c r="F70">
        <v>1.57956531906154E-3</v>
      </c>
      <c r="G70">
        <f t="shared" si="9"/>
        <v>1.3725949557977781</v>
      </c>
      <c r="H70">
        <f>ABS(Table1[[#This Row],[log10_FC_ecModel]])</f>
        <v>1.4140098569012762</v>
      </c>
      <c r="I70">
        <f>ABS(Table1[[#This Row],[log10_FC_hybridModel]])</f>
        <v>1.3725949557977781</v>
      </c>
      <c r="K70" t="s">
        <v>8</v>
      </c>
      <c r="L70" t="s">
        <v>10</v>
      </c>
      <c r="M70" s="1">
        <v>4.2258760263003E-6</v>
      </c>
      <c r="N70" s="1">
        <v>1.3737018999999999E-5</v>
      </c>
      <c r="O70">
        <f t="shared" si="10"/>
        <v>0.51197574684009783</v>
      </c>
      <c r="P70" s="1">
        <v>1.5063429E-5</v>
      </c>
      <c r="Q70">
        <f t="shared" si="11"/>
        <v>0.55200709270001647</v>
      </c>
      <c r="R70" s="1">
        <f>ABS(Table2[[#This Row],[log10_FC_ecModel]])</f>
        <v>0.51197574684009783</v>
      </c>
      <c r="S70" s="1">
        <f>ABS(Table2[[#This Row],[log10_FC_hybridModel]])</f>
        <v>0.55200709270001647</v>
      </c>
    </row>
    <row r="71" spans="1:19" x14ac:dyDescent="0.2">
      <c r="A71" t="s">
        <v>118</v>
      </c>
      <c r="B71" t="s">
        <v>120</v>
      </c>
      <c r="C71">
        <v>2.8923877608882898E-4</v>
      </c>
      <c r="D71" s="1">
        <v>1.6287380978401101E-5</v>
      </c>
      <c r="E71" s="1">
        <f t="shared" si="8"/>
        <v>-1.2494052600690471</v>
      </c>
      <c r="F71" s="1">
        <v>1.17694481839838E-5</v>
      </c>
      <c r="G71">
        <f t="shared" si="9"/>
        <v>-1.3905004139293844</v>
      </c>
      <c r="H71">
        <f>ABS(Table1[[#This Row],[log10_FC_ecModel]])</f>
        <v>1.2494052600690471</v>
      </c>
      <c r="I71">
        <f>ABS(Table1[[#This Row],[log10_FC_hybridModel]])</f>
        <v>1.3905004139293844</v>
      </c>
      <c r="K71" t="s">
        <v>115</v>
      </c>
      <c r="L71" t="s">
        <v>117</v>
      </c>
      <c r="M71" s="1">
        <v>3.3210805920020102E-6</v>
      </c>
      <c r="N71" s="1">
        <v>1.3737018999999999E-5</v>
      </c>
      <c r="O71">
        <f t="shared" si="10"/>
        <v>0.61661308426682337</v>
      </c>
      <c r="P71" s="1">
        <v>1.5063429E-5</v>
      </c>
      <c r="Q71">
        <f t="shared" si="11"/>
        <v>0.65664443012674212</v>
      </c>
      <c r="R71" s="1">
        <f>ABS(Table2[[#This Row],[log10_FC_ecModel]])</f>
        <v>0.61661308426682337</v>
      </c>
      <c r="S71" s="1">
        <f>ABS(Table2[[#This Row],[log10_FC_hybridModel]])</f>
        <v>0.65664443012674212</v>
      </c>
    </row>
    <row r="72" spans="1:19" x14ac:dyDescent="0.2">
      <c r="A72" t="s">
        <v>41</v>
      </c>
      <c r="B72" t="s">
        <v>43</v>
      </c>
      <c r="C72" s="1">
        <v>2.4819060181392598E-5</v>
      </c>
      <c r="D72">
        <v>6.9179610797359898E-4</v>
      </c>
      <c r="E72" s="1">
        <f t="shared" si="8"/>
        <v>1.4451927822281316</v>
      </c>
      <c r="F72">
        <v>6.2684770660775E-4</v>
      </c>
      <c r="G72">
        <f t="shared" si="9"/>
        <v>1.4023767091594683</v>
      </c>
      <c r="H72">
        <f>ABS(Table1[[#This Row],[log10_FC_ecModel]])</f>
        <v>1.4451927822281316</v>
      </c>
      <c r="I72">
        <f>ABS(Table1[[#This Row],[log10_FC_hybridModel]])</f>
        <v>1.4023767091594683</v>
      </c>
      <c r="K72" t="s">
        <v>360</v>
      </c>
      <c r="L72" t="s">
        <v>362</v>
      </c>
      <c r="M72" s="1">
        <v>3.6494413815643698E-6</v>
      </c>
      <c r="N72" s="1">
        <v>3.411628E-6</v>
      </c>
      <c r="O72">
        <f t="shared" si="10"/>
        <v>-2.9264722167280259E-2</v>
      </c>
      <c r="P72" s="1">
        <v>3.6503430000000001E-6</v>
      </c>
      <c r="Q72">
        <f t="shared" si="11"/>
        <v>1.072820491401218E-4</v>
      </c>
      <c r="R72" s="1">
        <f>ABS(Table2[[#This Row],[log10_FC_ecModel]])</f>
        <v>2.9264722167280259E-2</v>
      </c>
      <c r="S72" s="1">
        <f>ABS(Table2[[#This Row],[log10_FC_hybridModel]])</f>
        <v>1.072820491401218E-4</v>
      </c>
    </row>
    <row r="73" spans="1:19" x14ac:dyDescent="0.2">
      <c r="A73" t="s">
        <v>32</v>
      </c>
      <c r="B73" t="s">
        <v>34</v>
      </c>
      <c r="C73" s="1">
        <v>2.2506825122828201E-5</v>
      </c>
      <c r="D73">
        <v>6.9179610797359898E-4</v>
      </c>
      <c r="E73" s="1">
        <f t="shared" si="8"/>
        <v>1.4876638778576807</v>
      </c>
      <c r="F73">
        <v>6.2790256311756501E-4</v>
      </c>
      <c r="G73">
        <f t="shared" si="9"/>
        <v>1.4455780193669978</v>
      </c>
      <c r="H73">
        <f>ABS(Table1[[#This Row],[log10_FC_ecModel]])</f>
        <v>1.4876638778576807</v>
      </c>
      <c r="I73">
        <f>ABS(Table1[[#This Row],[log10_FC_hybridModel]])</f>
        <v>1.4455780193669978</v>
      </c>
      <c r="K73" t="s">
        <v>281</v>
      </c>
      <c r="L73" t="s">
        <v>283</v>
      </c>
      <c r="M73" s="1">
        <v>4.4376220924831101E-6</v>
      </c>
      <c r="N73" s="1">
        <v>3.7339500000000002E-7</v>
      </c>
      <c r="O73">
        <f t="shared" si="10"/>
        <v>-1.0749818168212226</v>
      </c>
      <c r="P73" s="1">
        <v>4.1377700000000001E-7</v>
      </c>
      <c r="Q73">
        <f t="shared" si="11"/>
        <v>-1.0303839684636558</v>
      </c>
      <c r="R73" s="1">
        <f>ABS(Table2[[#This Row],[log10_FC_ecModel]])</f>
        <v>1.0749818168212226</v>
      </c>
      <c r="S73" s="1">
        <f>ABS(Table2[[#This Row],[log10_FC_hybridModel]])</f>
        <v>1.0303839684636558</v>
      </c>
    </row>
    <row r="74" spans="1:19" x14ac:dyDescent="0.2">
      <c r="A74" t="s">
        <v>319</v>
      </c>
      <c r="B74" t="s">
        <v>321</v>
      </c>
      <c r="C74" s="1">
        <v>5.6354429455264302E-5</v>
      </c>
      <c r="D74">
        <v>1.7376107346152401E-3</v>
      </c>
      <c r="E74" s="1">
        <f t="shared" si="8"/>
        <v>1.4890244336546816</v>
      </c>
      <c r="F74">
        <v>1.57956531906154E-3</v>
      </c>
      <c r="G74">
        <f t="shared" si="9"/>
        <v>1.4476095325511833</v>
      </c>
      <c r="H74">
        <f>ABS(Table1[[#This Row],[log10_FC_ecModel]])</f>
        <v>1.4890244336546816</v>
      </c>
      <c r="I74">
        <f>ABS(Table1[[#This Row],[log10_FC_hybridModel]])</f>
        <v>1.4476095325511833</v>
      </c>
      <c r="K74" t="s">
        <v>331</v>
      </c>
      <c r="L74" t="s">
        <v>333</v>
      </c>
      <c r="M74" s="1">
        <v>5.6713680282707398E-6</v>
      </c>
      <c r="N74" s="1">
        <v>9.2844599999999997E-7</v>
      </c>
      <c r="O74">
        <f t="shared" si="10"/>
        <v>-0.7859311810762466</v>
      </c>
      <c r="P74" s="1">
        <v>9.5762199999999992E-7</v>
      </c>
      <c r="Q74">
        <f t="shared" si="11"/>
        <v>-0.77249371577070924</v>
      </c>
      <c r="R74" s="1">
        <f>ABS(Table2[[#This Row],[log10_FC_ecModel]])</f>
        <v>0.7859311810762466</v>
      </c>
      <c r="S74" s="1">
        <f>ABS(Table2[[#This Row],[log10_FC_hybridModel]])</f>
        <v>0.77249371577070924</v>
      </c>
    </row>
    <row r="75" spans="1:19" x14ac:dyDescent="0.2">
      <c r="A75" t="s">
        <v>348</v>
      </c>
      <c r="B75" t="s">
        <v>350</v>
      </c>
      <c r="C75" s="1">
        <v>5.4533005757890002E-5</v>
      </c>
      <c r="D75">
        <v>1.7376107346152401E-3</v>
      </c>
      <c r="E75" s="1">
        <f t="shared" si="8"/>
        <v>1.5032930550514552</v>
      </c>
      <c r="F75">
        <v>1.57956531906154E-3</v>
      </c>
      <c r="G75">
        <f t="shared" si="9"/>
        <v>1.4618781539479571</v>
      </c>
      <c r="H75">
        <f>ABS(Table1[[#This Row],[log10_FC_ecModel]])</f>
        <v>1.5032930550514552</v>
      </c>
      <c r="I75">
        <f>ABS(Table1[[#This Row],[log10_FC_hybridModel]])</f>
        <v>1.4618781539479571</v>
      </c>
      <c r="K75" t="s">
        <v>200</v>
      </c>
      <c r="L75" t="s">
        <v>202</v>
      </c>
      <c r="M75" s="1">
        <v>4.8856235036859397E-6</v>
      </c>
      <c r="N75" s="1">
        <v>9.2844599999999997E-7</v>
      </c>
      <c r="O75">
        <f t="shared" si="10"/>
        <v>-0.72116334678646521</v>
      </c>
      <c r="P75" s="1">
        <v>1.0306229999999999E-6</v>
      </c>
      <c r="Q75">
        <f t="shared" si="11"/>
        <v>-0.67582016608144757</v>
      </c>
      <c r="R75" s="1">
        <f>ABS(Table2[[#This Row],[log10_FC_ecModel]])</f>
        <v>0.72116334678646521</v>
      </c>
      <c r="S75" s="1">
        <f>ABS(Table2[[#This Row],[log10_FC_hybridModel]])</f>
        <v>0.67582016608144757</v>
      </c>
    </row>
    <row r="76" spans="1:19" x14ac:dyDescent="0.2">
      <c r="A76" t="s">
        <v>197</v>
      </c>
      <c r="B76" t="s">
        <v>199</v>
      </c>
      <c r="C76" s="1">
        <v>4.64164136008584E-5</v>
      </c>
      <c r="D76">
        <v>1.7376107346152401E-3</v>
      </c>
      <c r="E76" s="1">
        <f t="shared" si="8"/>
        <v>1.5732809095763052</v>
      </c>
      <c r="F76">
        <v>1.57956531906154E-3</v>
      </c>
      <c r="G76">
        <f t="shared" si="9"/>
        <v>1.5318660084728071</v>
      </c>
      <c r="H76">
        <f>ABS(Table1[[#This Row],[log10_FC_ecModel]])</f>
        <v>1.5732809095763052</v>
      </c>
      <c r="I76">
        <f>ABS(Table1[[#This Row],[log10_FC_hybridModel]])</f>
        <v>1.5318660084728071</v>
      </c>
      <c r="K76" t="s">
        <v>238</v>
      </c>
      <c r="L76" t="s">
        <v>240</v>
      </c>
      <c r="M76" s="1">
        <v>2.0672027580914702E-6</v>
      </c>
      <c r="N76" s="1">
        <v>9.2844599999999997E-7</v>
      </c>
      <c r="O76">
        <f t="shared" si="10"/>
        <v>-0.34762642625338513</v>
      </c>
      <c r="P76" s="1">
        <v>1.0306229999999999E-6</v>
      </c>
      <c r="Q76">
        <f t="shared" si="11"/>
        <v>-0.3022832455483675</v>
      </c>
      <c r="R76" s="1">
        <f>ABS(Table2[[#This Row],[log10_FC_ecModel]])</f>
        <v>0.34762642625338513</v>
      </c>
      <c r="S76" s="1">
        <f>ABS(Table2[[#This Row],[log10_FC_hybridModel]])</f>
        <v>0.3022832455483675</v>
      </c>
    </row>
    <row r="77" spans="1:19" x14ac:dyDescent="0.2">
      <c r="A77" t="s">
        <v>363</v>
      </c>
      <c r="B77" t="s">
        <v>365</v>
      </c>
      <c r="C77" s="1">
        <v>4.2285457725755599E-5</v>
      </c>
      <c r="D77">
        <v>1.7376107346152401E-3</v>
      </c>
      <c r="E77" s="1">
        <f t="shared" si="8"/>
        <v>1.6137614548590253</v>
      </c>
      <c r="F77">
        <v>1.57956531906154E-3</v>
      </c>
      <c r="G77">
        <f t="shared" si="9"/>
        <v>1.5723465537555272</v>
      </c>
      <c r="H77">
        <f>ABS(Table1[[#This Row],[log10_FC_ecModel]])</f>
        <v>1.6137614548590253</v>
      </c>
      <c r="I77">
        <f>ABS(Table1[[#This Row],[log10_FC_hybridModel]])</f>
        <v>1.5723465537555272</v>
      </c>
      <c r="K77" t="s">
        <v>244</v>
      </c>
      <c r="L77" t="s">
        <v>246</v>
      </c>
      <c r="M77" s="1">
        <v>1.2472000000000001E-6</v>
      </c>
      <c r="N77" s="1">
        <v>9.2844599999999997E-7</v>
      </c>
      <c r="O77">
        <f t="shared" si="10"/>
        <v>-0.12817945267688793</v>
      </c>
      <c r="P77" s="1">
        <v>1.0306229999999999E-6</v>
      </c>
      <c r="Q77">
        <f t="shared" si="11"/>
        <v>-8.2836271971870226E-2</v>
      </c>
      <c r="R77" s="1">
        <f>ABS(Table2[[#This Row],[log10_FC_ecModel]])</f>
        <v>0.12817945267688793</v>
      </c>
      <c r="S77" s="1">
        <f>ABS(Table2[[#This Row],[log10_FC_hybridModel]])</f>
        <v>8.2836271971870226E-2</v>
      </c>
    </row>
    <row r="78" spans="1:19" x14ac:dyDescent="0.2">
      <c r="A78" t="s">
        <v>115</v>
      </c>
      <c r="B78" t="s">
        <v>117</v>
      </c>
      <c r="C78" s="1">
        <v>4.8528794470561102E-5</v>
      </c>
      <c r="D78">
        <v>2.1807300040386801E-3</v>
      </c>
      <c r="E78" s="1">
        <f t="shared" si="8"/>
        <v>1.6526023960406921</v>
      </c>
      <c r="F78">
        <v>1.9793201250401398E-3</v>
      </c>
      <c r="G78">
        <f t="shared" si="9"/>
        <v>1.6105165375288608</v>
      </c>
      <c r="H78">
        <f>ABS(Table1[[#This Row],[log10_FC_ecModel]])</f>
        <v>1.6526023960406921</v>
      </c>
      <c r="I78">
        <f>ABS(Table1[[#This Row],[log10_FC_hybridModel]])</f>
        <v>1.6105165375288608</v>
      </c>
      <c r="K78" t="s">
        <v>259</v>
      </c>
      <c r="L78" t="s">
        <v>261</v>
      </c>
      <c r="M78" s="1">
        <v>2.6429976271118299E-6</v>
      </c>
      <c r="N78" s="1">
        <v>7.6443209999999998E-6</v>
      </c>
      <c r="O78">
        <f t="shared" si="10"/>
        <v>0.46124214241967454</v>
      </c>
      <c r="P78" s="1">
        <v>8.3318190000000007E-6</v>
      </c>
      <c r="Q78">
        <f t="shared" si="11"/>
        <v>0.49864305356609007</v>
      </c>
      <c r="R78" s="1">
        <f>ABS(Table2[[#This Row],[log10_FC_ecModel]])</f>
        <v>0.46124214241967454</v>
      </c>
      <c r="S78" s="1">
        <f>ABS(Table2[[#This Row],[log10_FC_hybridModel]])</f>
        <v>0.49864305356609007</v>
      </c>
    </row>
    <row r="79" spans="1:19" x14ac:dyDescent="0.2">
      <c r="A79" t="s">
        <v>269</v>
      </c>
      <c r="B79" t="s">
        <v>271</v>
      </c>
      <c r="C79">
        <v>9.3493284083603304E-4</v>
      </c>
      <c r="D79" s="1">
        <v>9.9999999999999998E-13</v>
      </c>
      <c r="E79" s="1">
        <f t="shared" si="8"/>
        <v>-8.9707804152555468</v>
      </c>
      <c r="F79" s="1">
        <v>2.1427173982584999E-5</v>
      </c>
      <c r="G79">
        <f t="shared" si="9"/>
        <v>-1.6398155192814285</v>
      </c>
      <c r="H79">
        <f>ABS(Table1[[#This Row],[log10_FC_ecModel]])</f>
        <v>8.9707804152555468</v>
      </c>
      <c r="I79">
        <f>ABS(Table1[[#This Row],[log10_FC_hybridModel]])</f>
        <v>1.6398155192814285</v>
      </c>
      <c r="K79" t="s">
        <v>304</v>
      </c>
      <c r="L79" t="s">
        <v>306</v>
      </c>
      <c r="M79" s="1">
        <v>3.15140011082378E-6</v>
      </c>
      <c r="N79" s="1">
        <v>9.9999999999999998E-13</v>
      </c>
      <c r="O79">
        <f t="shared" si="10"/>
        <v>-6.4985035459513849</v>
      </c>
      <c r="P79" s="1">
        <v>9.9999999999999998E-13</v>
      </c>
      <c r="Q79">
        <f t="shared" si="11"/>
        <v>-6.4985035459513849</v>
      </c>
      <c r="R79" s="1">
        <f>ABS(Table2[[#This Row],[log10_FC_ecModel]])</f>
        <v>6.4985035459513849</v>
      </c>
      <c r="S79" s="1">
        <f>ABS(Table2[[#This Row],[log10_FC_hybridModel]])</f>
        <v>6.4985035459513849</v>
      </c>
    </row>
    <row r="80" spans="1:19" x14ac:dyDescent="0.2">
      <c r="A80" t="s">
        <v>144</v>
      </c>
      <c r="B80" t="s">
        <v>146</v>
      </c>
      <c r="C80" s="1">
        <v>1.24009762678158E-5</v>
      </c>
      <c r="D80">
        <v>6.9179610797359898E-4</v>
      </c>
      <c r="E80" s="1">
        <f t="shared" si="8"/>
        <v>1.7465222379812932</v>
      </c>
      <c r="F80">
        <v>6.2684770660775E-4</v>
      </c>
      <c r="G80">
        <f t="shared" si="9"/>
        <v>1.7037061649126299</v>
      </c>
      <c r="H80">
        <f>ABS(Table1[[#This Row],[log10_FC_ecModel]])</f>
        <v>1.7465222379812932</v>
      </c>
      <c r="I80">
        <f>ABS(Table1[[#This Row],[log10_FC_hybridModel]])</f>
        <v>1.7037061649126299</v>
      </c>
      <c r="K80" t="s">
        <v>166</v>
      </c>
      <c r="L80" t="s">
        <v>168</v>
      </c>
      <c r="M80" s="1">
        <v>1.28066917756917E-5</v>
      </c>
      <c r="N80" s="1">
        <v>7.1103700000000002E-7</v>
      </c>
      <c r="O80">
        <f t="shared" si="10"/>
        <v>-1.2555447567344358</v>
      </c>
      <c r="P80" s="1">
        <v>7.7540999999999998E-7</v>
      </c>
      <c r="Q80">
        <f t="shared" si="11"/>
        <v>-1.2179055597481931</v>
      </c>
      <c r="R80" s="1">
        <f>ABS(Table2[[#This Row],[log10_FC_ecModel]])</f>
        <v>1.2555447567344358</v>
      </c>
      <c r="S80" s="1">
        <f>ABS(Table2[[#This Row],[log10_FC_hybridModel]])</f>
        <v>1.2179055597481931</v>
      </c>
    </row>
    <row r="81" spans="1:19" x14ac:dyDescent="0.2">
      <c r="A81" t="s">
        <v>28</v>
      </c>
      <c r="B81" t="s">
        <v>30</v>
      </c>
      <c r="C81" s="1">
        <v>1.23689232809626E-5</v>
      </c>
      <c r="D81">
        <v>6.9179610797359898E-4</v>
      </c>
      <c r="E81" s="1">
        <f t="shared" si="8"/>
        <v>1.7476462185659896</v>
      </c>
      <c r="F81">
        <v>6.2790256311756501E-4</v>
      </c>
      <c r="G81">
        <f t="shared" si="9"/>
        <v>1.7055603600753066</v>
      </c>
      <c r="H81">
        <f>ABS(Table1[[#This Row],[log10_FC_ecModel]])</f>
        <v>1.7476462185659896</v>
      </c>
      <c r="I81">
        <f>ABS(Table1[[#This Row],[log10_FC_hybridModel]])</f>
        <v>1.7055603600753066</v>
      </c>
      <c r="K81" t="s">
        <v>25</v>
      </c>
      <c r="L81" t="s">
        <v>27</v>
      </c>
      <c r="M81" s="1">
        <v>1.0613070591900701E-5</v>
      </c>
      <c r="N81" s="1">
        <v>9.9999999999999998E-13</v>
      </c>
      <c r="O81">
        <f t="shared" si="10"/>
        <v>-7.0258410529106561</v>
      </c>
      <c r="P81" s="1">
        <v>3.7100946000000002E-5</v>
      </c>
      <c r="Q81">
        <f t="shared" si="11"/>
        <v>0.54354393048719329</v>
      </c>
      <c r="R81" s="1">
        <f>ABS(Table2[[#This Row],[log10_FC_ecModel]])</f>
        <v>7.0258410529106561</v>
      </c>
      <c r="S81" s="1">
        <f>ABS(Table2[[#This Row],[log10_FC_hybridModel]])</f>
        <v>0.54354393048719329</v>
      </c>
    </row>
    <row r="82" spans="1:19" x14ac:dyDescent="0.2">
      <c r="A82" t="s">
        <v>99</v>
      </c>
      <c r="B82" t="s">
        <v>101</v>
      </c>
      <c r="C82" s="1">
        <v>3.8467082069668E-5</v>
      </c>
      <c r="D82">
        <v>2.1807300040386801E-3</v>
      </c>
      <c r="E82" s="1">
        <f t="shared" si="8"/>
        <v>1.7535126549137454</v>
      </c>
      <c r="F82">
        <v>1.9793201250401398E-3</v>
      </c>
      <c r="G82">
        <f t="shared" si="9"/>
        <v>1.7114267964019141</v>
      </c>
      <c r="H82">
        <f>ABS(Table1[[#This Row],[log10_FC_ecModel]])</f>
        <v>1.7535126549137454</v>
      </c>
      <c r="I82">
        <f>ABS(Table1[[#This Row],[log10_FC_hybridModel]])</f>
        <v>1.7114267964019141</v>
      </c>
      <c r="K82" t="s">
        <v>18</v>
      </c>
      <c r="L82" t="s">
        <v>20</v>
      </c>
      <c r="M82" s="1">
        <v>1.4387183412496799E-6</v>
      </c>
      <c r="N82" s="1">
        <v>9.9999999999999998E-13</v>
      </c>
      <c r="O82">
        <f t="shared" si="10"/>
        <v>-6.1579757801674111</v>
      </c>
      <c r="P82" s="1">
        <v>9.9999999999999998E-13</v>
      </c>
      <c r="Q82">
        <f t="shared" si="11"/>
        <v>-6.1579757801674111</v>
      </c>
      <c r="R82" s="1">
        <f>ABS(Table2[[#This Row],[log10_FC_ecModel]])</f>
        <v>6.1579757801674111</v>
      </c>
      <c r="S82" s="1">
        <f>ABS(Table2[[#This Row],[log10_FC_hybridModel]])</f>
        <v>6.1579757801674111</v>
      </c>
    </row>
    <row r="83" spans="1:19" x14ac:dyDescent="0.2">
      <c r="A83" t="s">
        <v>334</v>
      </c>
      <c r="B83" t="s">
        <v>336</v>
      </c>
      <c r="C83" s="1">
        <v>1.19512486953304E-5</v>
      </c>
      <c r="D83">
        <v>6.9179610797359898E-4</v>
      </c>
      <c r="E83" s="1">
        <f t="shared" si="8"/>
        <v>1.7625648305647981</v>
      </c>
      <c r="F83">
        <v>6.2684770660775E-4</v>
      </c>
      <c r="G83">
        <f t="shared" si="9"/>
        <v>1.719748757496135</v>
      </c>
      <c r="H83">
        <f>ABS(Table1[[#This Row],[log10_FC_ecModel]])</f>
        <v>1.7625648305647981</v>
      </c>
      <c r="I83">
        <f>ABS(Table1[[#This Row],[log10_FC_hybridModel]])</f>
        <v>1.719748757496135</v>
      </c>
      <c r="K83" t="s">
        <v>22</v>
      </c>
      <c r="L83" t="s">
        <v>24</v>
      </c>
      <c r="M83" s="1">
        <v>2.8556991602300399E-5</v>
      </c>
      <c r="N83" s="1">
        <v>1.6605268000000001E-5</v>
      </c>
      <c r="O83">
        <f t="shared" si="10"/>
        <v>-0.23546656455976089</v>
      </c>
      <c r="P83" s="1">
        <v>3.7104370999999997E-5</v>
      </c>
      <c r="Q83">
        <f t="shared" si="11"/>
        <v>0.11371261992121684</v>
      </c>
      <c r="R83" s="1">
        <f>ABS(Table2[[#This Row],[log10_FC_ecModel]])</f>
        <v>0.23546656455976089</v>
      </c>
      <c r="S83" s="1">
        <f>ABS(Table2[[#This Row],[log10_FC_hybridModel]])</f>
        <v>0.11371261992121684</v>
      </c>
    </row>
    <row r="84" spans="1:19" x14ac:dyDescent="0.2">
      <c r="A84" t="s">
        <v>286</v>
      </c>
      <c r="B84" t="s">
        <v>288</v>
      </c>
      <c r="C84" s="1">
        <v>1.1125248311898299E-6</v>
      </c>
      <c r="D84" s="1">
        <v>9.9999999999999998E-13</v>
      </c>
      <c r="E84" s="1">
        <f t="shared" si="8"/>
        <v>-6.0463097130717314</v>
      </c>
      <c r="F84" s="1">
        <v>6.0961524163162298E-5</v>
      </c>
      <c r="G84">
        <f t="shared" si="9"/>
        <v>1.7387461036485259</v>
      </c>
      <c r="H84">
        <f>ABS(Table1[[#This Row],[log10_FC_ecModel]])</f>
        <v>6.0463097130717314</v>
      </c>
      <c r="I84">
        <f>ABS(Table1[[#This Row],[log10_FC_hybridModel]])</f>
        <v>1.7387461036485259</v>
      </c>
      <c r="K84" t="s">
        <v>319</v>
      </c>
      <c r="L84" t="s">
        <v>321</v>
      </c>
      <c r="M84" s="1">
        <v>1.9130565818393401E-6</v>
      </c>
      <c r="N84" s="1">
        <v>1.0894662E-5</v>
      </c>
      <c r="O84">
        <f t="shared" si="10"/>
        <v>0.75548594587862383</v>
      </c>
      <c r="P84" s="1">
        <v>1.2079551E-5</v>
      </c>
      <c r="Q84">
        <f t="shared" si="11"/>
        <v>0.80032297654720908</v>
      </c>
      <c r="R84" s="1">
        <f>ABS(Table2[[#This Row],[log10_FC_ecModel]])</f>
        <v>0.75548594587862383</v>
      </c>
      <c r="S84" s="1">
        <f>ABS(Table2[[#This Row],[log10_FC_hybridModel]])</f>
        <v>0.80032297654720908</v>
      </c>
    </row>
    <row r="85" spans="1:19" x14ac:dyDescent="0.2">
      <c r="A85" t="s">
        <v>8</v>
      </c>
      <c r="B85" t="s">
        <v>10</v>
      </c>
      <c r="C85" s="1">
        <v>3.1178747996531398E-5</v>
      </c>
      <c r="D85">
        <v>2.1807300040386801E-3</v>
      </c>
      <c r="E85" s="1">
        <f t="shared" si="8"/>
        <v>1.8447432271334419</v>
      </c>
      <c r="F85">
        <v>1.9793201250401398E-3</v>
      </c>
      <c r="G85">
        <f t="shared" si="9"/>
        <v>1.8026573686216103</v>
      </c>
      <c r="H85">
        <f>ABS(Table1[[#This Row],[log10_FC_ecModel]])</f>
        <v>1.8447432271334419</v>
      </c>
      <c r="I85">
        <f>ABS(Table1[[#This Row],[log10_FC_hybridModel]])</f>
        <v>1.8026573686216103</v>
      </c>
      <c r="K85" t="s">
        <v>210</v>
      </c>
      <c r="L85" t="s">
        <v>212</v>
      </c>
      <c r="M85" s="1">
        <v>8.0085257950763204E-6</v>
      </c>
      <c r="N85" s="1">
        <v>6.1420799999999999E-7</v>
      </c>
      <c r="O85">
        <f t="shared" si="10"/>
        <v>-1.11523710996982</v>
      </c>
      <c r="P85" s="1">
        <v>9.9999999999999998E-13</v>
      </c>
      <c r="Q85">
        <f t="shared" si="11"/>
        <v>-6.9035525787574761</v>
      </c>
      <c r="R85" s="1">
        <f>ABS(Table2[[#This Row],[log10_FC_ecModel]])</f>
        <v>1.11523710996982</v>
      </c>
      <c r="S85" s="1">
        <f>ABS(Table2[[#This Row],[log10_FC_hybridModel]])</f>
        <v>6.9035525787574761</v>
      </c>
    </row>
    <row r="86" spans="1:19" x14ac:dyDescent="0.2">
      <c r="A86" t="s">
        <v>4</v>
      </c>
      <c r="B86" t="s">
        <v>6</v>
      </c>
      <c r="C86" s="1">
        <v>3.0998672535668402E-5</v>
      </c>
      <c r="D86">
        <v>2.1807300040386801E-3</v>
      </c>
      <c r="E86" s="1">
        <f t="shared" si="8"/>
        <v>1.847258802625851</v>
      </c>
      <c r="F86">
        <v>1.9793201250401398E-3</v>
      </c>
      <c r="G86">
        <f t="shared" si="9"/>
        <v>1.8051729441140196</v>
      </c>
      <c r="H86">
        <f>ABS(Table1[[#This Row],[log10_FC_ecModel]])</f>
        <v>1.847258802625851</v>
      </c>
      <c r="I86">
        <f>ABS(Table1[[#This Row],[log10_FC_hybridModel]])</f>
        <v>1.8051729441140196</v>
      </c>
      <c r="K86" t="s">
        <v>235</v>
      </c>
      <c r="L86" t="s">
        <v>237</v>
      </c>
      <c r="M86" s="1">
        <v>3.9722307146520596E-6</v>
      </c>
      <c r="N86" s="1">
        <v>9.9999999999999998E-13</v>
      </c>
      <c r="O86">
        <f t="shared" si="10"/>
        <v>-6.5990344651985655</v>
      </c>
      <c r="P86" s="1">
        <v>1.7175726E-5</v>
      </c>
      <c r="Q86">
        <f t="shared" si="11"/>
        <v>0.6358806380951838</v>
      </c>
      <c r="R86" s="1">
        <f>ABS(Table2[[#This Row],[log10_FC_ecModel]])</f>
        <v>6.5990344651985655</v>
      </c>
      <c r="S86" s="1">
        <f>ABS(Table2[[#This Row],[log10_FC_hybridModel]])</f>
        <v>0.6358806380951838</v>
      </c>
    </row>
    <row r="87" spans="1:19" x14ac:dyDescent="0.2">
      <c r="A87" t="s">
        <v>322</v>
      </c>
      <c r="B87" t="s">
        <v>324</v>
      </c>
      <c r="C87" s="1">
        <v>2.0854760758767801E-5</v>
      </c>
      <c r="D87">
        <v>1.7376107346152401E-3</v>
      </c>
      <c r="E87" s="1">
        <f t="shared" si="8"/>
        <v>1.9207472788228266</v>
      </c>
      <c r="F87">
        <v>1.57956531906154E-3</v>
      </c>
      <c r="G87">
        <f t="shared" si="9"/>
        <v>1.8793323777193283</v>
      </c>
      <c r="H87">
        <f>ABS(Table1[[#This Row],[log10_FC_ecModel]])</f>
        <v>1.9207472788228266</v>
      </c>
      <c r="I87">
        <f>ABS(Table1[[#This Row],[log10_FC_hybridModel]])</f>
        <v>1.8793323777193283</v>
      </c>
      <c r="K87" t="s">
        <v>70</v>
      </c>
      <c r="L87" t="s">
        <v>72</v>
      </c>
      <c r="M87" s="1">
        <v>3.5685388751502297E-5</v>
      </c>
      <c r="N87" s="1">
        <v>2.3149999999999999E-8</v>
      </c>
      <c r="O87">
        <f t="shared" si="10"/>
        <v>-3.1879394369064875</v>
      </c>
      <c r="P87" s="1">
        <v>2.4179000000000001E-8</v>
      </c>
      <c r="Q87">
        <f t="shared" si="11"/>
        <v>-3.1690520970038039</v>
      </c>
      <c r="R87" s="1">
        <f>ABS(Table2[[#This Row],[log10_FC_ecModel]])</f>
        <v>3.1879394369064875</v>
      </c>
      <c r="S87" s="1">
        <f>ABS(Table2[[#This Row],[log10_FC_hybridModel]])</f>
        <v>3.1690520970038039</v>
      </c>
    </row>
    <row r="88" spans="1:19" x14ac:dyDescent="0.2">
      <c r="A88" t="s">
        <v>106</v>
      </c>
      <c r="B88" t="s">
        <v>108</v>
      </c>
      <c r="C88" s="1">
        <v>7.8230592982596292E-6</v>
      </c>
      <c r="D88">
        <v>6.9179610797359898E-4</v>
      </c>
      <c r="E88" s="1">
        <f t="shared" si="8"/>
        <v>1.9466014921748163</v>
      </c>
      <c r="F88">
        <v>6.2790256311756501E-4</v>
      </c>
      <c r="G88">
        <f t="shared" si="9"/>
        <v>1.9045156336841336</v>
      </c>
      <c r="H88">
        <f>ABS(Table1[[#This Row],[log10_FC_ecModel]])</f>
        <v>1.9466014921748163</v>
      </c>
      <c r="I88">
        <f>ABS(Table1[[#This Row],[log10_FC_hybridModel]])</f>
        <v>1.9045156336841336</v>
      </c>
      <c r="K88" t="s">
        <v>284</v>
      </c>
      <c r="L88" t="s">
        <v>285</v>
      </c>
      <c r="M88" s="1">
        <v>2.37801512595838E-7</v>
      </c>
      <c r="N88" s="1">
        <v>9.9999999999999998E-13</v>
      </c>
      <c r="O88">
        <f t="shared" si="10"/>
        <v>-5.3762146127298411</v>
      </c>
      <c r="P88" s="1">
        <v>9.5861000000000001E-8</v>
      </c>
      <c r="Q88">
        <f t="shared" si="11"/>
        <v>-0.39457265758985866</v>
      </c>
      <c r="R88" s="1">
        <f>ABS(Table2[[#This Row],[log10_FC_ecModel]])</f>
        <v>5.3762146127298411</v>
      </c>
      <c r="S88" s="1">
        <f>ABS(Table2[[#This Row],[log10_FC_hybridModel]])</f>
        <v>0.39457265758985866</v>
      </c>
    </row>
    <row r="89" spans="1:19" x14ac:dyDescent="0.2">
      <c r="A89" t="s">
        <v>328</v>
      </c>
      <c r="B89" t="s">
        <v>330</v>
      </c>
      <c r="C89">
        <v>1.9394728128444201E-4</v>
      </c>
      <c r="D89" s="1">
        <v>9.9999999999999998E-13</v>
      </c>
      <c r="E89" s="1">
        <f t="shared" si="8"/>
        <v>-8.2876836961225138</v>
      </c>
      <c r="F89" s="1">
        <v>2.1161704186259902E-6</v>
      </c>
      <c r="G89">
        <f t="shared" si="9"/>
        <v>-1.9621330569140665</v>
      </c>
      <c r="H89">
        <f>ABS(Table1[[#This Row],[log10_FC_ecModel]])</f>
        <v>8.2876836961225138</v>
      </c>
      <c r="I89">
        <f>ABS(Table1[[#This Row],[log10_FC_hybridModel]])</f>
        <v>1.9621330569140665</v>
      </c>
      <c r="K89" t="s">
        <v>153</v>
      </c>
      <c r="L89" t="s">
        <v>155</v>
      </c>
      <c r="M89" s="1">
        <v>4.1825467623582502E-6</v>
      </c>
      <c r="N89" s="1">
        <v>1.20802E-7</v>
      </c>
      <c r="O89">
        <f t="shared" si="10"/>
        <v>-1.5393666806965418</v>
      </c>
      <c r="P89" s="1">
        <v>1.3166600000000001E-7</v>
      </c>
      <c r="Q89">
        <f t="shared" si="11"/>
        <v>-1.5019671632862961</v>
      </c>
      <c r="R89" s="1">
        <f>ABS(Table2[[#This Row],[log10_FC_ecModel]])</f>
        <v>1.5393666806965418</v>
      </c>
      <c r="S89" s="1">
        <f>ABS(Table2[[#This Row],[log10_FC_hybridModel]])</f>
        <v>1.5019671632862961</v>
      </c>
    </row>
    <row r="90" spans="1:19" x14ac:dyDescent="0.2">
      <c r="A90" t="s">
        <v>366</v>
      </c>
      <c r="B90" t="s">
        <v>368</v>
      </c>
      <c r="C90" s="1">
        <v>1.49294099946492E-5</v>
      </c>
      <c r="D90">
        <v>1.7376107346152401E-3</v>
      </c>
      <c r="E90" s="1">
        <f t="shared" si="8"/>
        <v>2.0659098460126915</v>
      </c>
      <c r="F90">
        <v>1.57956531906154E-3</v>
      </c>
      <c r="G90">
        <f t="shared" si="9"/>
        <v>2.0244949449091934</v>
      </c>
      <c r="H90">
        <f>ABS(Table1[[#This Row],[log10_FC_ecModel]])</f>
        <v>2.0659098460126915</v>
      </c>
      <c r="I90">
        <f>ABS(Table1[[#This Row],[log10_FC_hybridModel]])</f>
        <v>2.0244949449091934</v>
      </c>
    </row>
    <row r="91" spans="1:19" x14ac:dyDescent="0.2">
      <c r="A91" t="s">
        <v>54</v>
      </c>
      <c r="B91" t="s">
        <v>56</v>
      </c>
      <c r="C91" s="1">
        <v>1.38204656856019E-5</v>
      </c>
      <c r="D91">
        <v>1.7376107346152401E-3</v>
      </c>
      <c r="E91" s="1">
        <f t="shared" si="8"/>
        <v>2.0994298139076504</v>
      </c>
      <c r="F91">
        <v>1.57956531906154E-3</v>
      </c>
      <c r="G91">
        <f t="shared" si="9"/>
        <v>2.0580149128041523</v>
      </c>
      <c r="H91">
        <f>ABS(Table1[[#This Row],[log10_FC_ecModel]])</f>
        <v>2.0994298139076504</v>
      </c>
      <c r="I91">
        <f>ABS(Table1[[#This Row],[log10_FC_hybridModel]])</f>
        <v>2.0580149128041523</v>
      </c>
    </row>
    <row r="92" spans="1:19" x14ac:dyDescent="0.2">
      <c r="A92" t="s">
        <v>125</v>
      </c>
      <c r="B92" t="s">
        <v>127</v>
      </c>
      <c r="C92" s="1">
        <v>1.2987914790967601E-5</v>
      </c>
      <c r="D92">
        <v>2.1807300040386801E-3</v>
      </c>
      <c r="E92" s="1">
        <f t="shared" si="8"/>
        <v>2.2250624682375659</v>
      </c>
      <c r="F92">
        <v>1.9793201250401398E-3</v>
      </c>
      <c r="G92">
        <f t="shared" si="9"/>
        <v>2.1829766097257344</v>
      </c>
      <c r="H92">
        <f>ABS(Table1[[#This Row],[log10_FC_ecModel]])</f>
        <v>2.2250624682375659</v>
      </c>
      <c r="I92">
        <f>ABS(Table1[[#This Row],[log10_FC_hybridModel]])</f>
        <v>2.1829766097257344</v>
      </c>
    </row>
    <row r="93" spans="1:19" x14ac:dyDescent="0.2">
      <c r="A93" t="s">
        <v>272</v>
      </c>
      <c r="B93" t="s">
        <v>274</v>
      </c>
      <c r="C93" s="1">
        <v>1.2133200273479399E-5</v>
      </c>
      <c r="D93">
        <v>2.2912033055920498E-3</v>
      </c>
      <c r="E93" s="1">
        <f t="shared" si="8"/>
        <v>2.2760882609734776</v>
      </c>
      <c r="F93">
        <v>2.0152124616506801E-3</v>
      </c>
      <c r="G93">
        <f t="shared" si="9"/>
        <v>2.2203454738590076</v>
      </c>
      <c r="H93">
        <f>ABS(Table1[[#This Row],[log10_FC_ecModel]])</f>
        <v>2.2760882609734776</v>
      </c>
      <c r="I93">
        <f>ABS(Table1[[#This Row],[log10_FC_hybridModel]])</f>
        <v>2.2203454738590076</v>
      </c>
    </row>
    <row r="94" spans="1:19" x14ac:dyDescent="0.2">
      <c r="A94" t="s">
        <v>325</v>
      </c>
      <c r="B94" t="s">
        <v>327</v>
      </c>
      <c r="C94" s="1">
        <v>5.0589025639431102E-6</v>
      </c>
      <c r="D94">
        <v>1.7376107346152401E-3</v>
      </c>
      <c r="E94" s="1">
        <f t="shared" si="8"/>
        <v>2.5358961760618026</v>
      </c>
      <c r="F94">
        <v>1.57956531906154E-3</v>
      </c>
      <c r="G94">
        <f t="shared" si="9"/>
        <v>2.4944812749583045</v>
      </c>
      <c r="H94">
        <f>ABS(Table1[[#This Row],[log10_FC_ecModel]])</f>
        <v>2.5358961760618026</v>
      </c>
      <c r="I94">
        <f>ABS(Table1[[#This Row],[log10_FC_hybridModel]])</f>
        <v>2.4944812749583045</v>
      </c>
    </row>
    <row r="95" spans="1:19" x14ac:dyDescent="0.2">
      <c r="A95" t="s">
        <v>247</v>
      </c>
      <c r="B95" t="s">
        <v>249</v>
      </c>
      <c r="C95" s="1">
        <v>5.5757887755495801E-6</v>
      </c>
      <c r="D95">
        <v>2.1807300040386801E-3</v>
      </c>
      <c r="E95" s="1">
        <f t="shared" si="8"/>
        <v>2.5922955856816454</v>
      </c>
      <c r="F95">
        <v>1.9793201250401398E-3</v>
      </c>
      <c r="G95">
        <f t="shared" si="9"/>
        <v>2.5502097271698139</v>
      </c>
      <c r="H95">
        <f>ABS(Table1[[#This Row],[log10_FC_ecModel]])</f>
        <v>2.5922955856816454</v>
      </c>
      <c r="I95">
        <f>ABS(Table1[[#This Row],[log10_FC_hybridModel]])</f>
        <v>2.5502097271698139</v>
      </c>
    </row>
    <row r="96" spans="1:19" x14ac:dyDescent="0.2">
      <c r="A96" t="s">
        <v>35</v>
      </c>
      <c r="B96" t="s">
        <v>37</v>
      </c>
      <c r="C96" s="1">
        <v>1.01407319170937E-6</v>
      </c>
      <c r="D96">
        <v>6.9179610797359898E-4</v>
      </c>
      <c r="E96" s="1">
        <f t="shared" si="8"/>
        <v>2.833908812604959</v>
      </c>
      <c r="F96">
        <v>6.2790256311756501E-4</v>
      </c>
      <c r="G96">
        <f t="shared" si="9"/>
        <v>2.7918229541142758</v>
      </c>
      <c r="H96">
        <f>ABS(Table1[[#This Row],[log10_FC_ecModel]])</f>
        <v>2.833908812604959</v>
      </c>
      <c r="I96">
        <f>ABS(Table1[[#This Row],[log10_FC_hybridModel]])</f>
        <v>2.7918229541142758</v>
      </c>
    </row>
    <row r="97" spans="1:9" x14ac:dyDescent="0.2">
      <c r="A97" t="s">
        <v>207</v>
      </c>
      <c r="B97" t="s">
        <v>209</v>
      </c>
      <c r="C97" s="1">
        <v>3.1176331303078199E-6</v>
      </c>
      <c r="D97">
        <v>2.1807300040386801E-3</v>
      </c>
      <c r="E97" s="1">
        <f t="shared" si="8"/>
        <v>2.8447768910031215</v>
      </c>
      <c r="F97">
        <v>1.9793201250401398E-3</v>
      </c>
      <c r="G97">
        <f t="shared" si="9"/>
        <v>2.8026910324912899</v>
      </c>
      <c r="H97">
        <f>ABS(Table1[[#This Row],[log10_FC_ecModel]])</f>
        <v>2.8447768910031215</v>
      </c>
      <c r="I97">
        <f>ABS(Table1[[#This Row],[log10_FC_hybridModel]])</f>
        <v>2.8026910324912899</v>
      </c>
    </row>
    <row r="98" spans="1:9" x14ac:dyDescent="0.2">
      <c r="A98" t="s">
        <v>223</v>
      </c>
      <c r="B98" t="s">
        <v>225</v>
      </c>
      <c r="C98" s="1">
        <v>3.3800001831127198E-5</v>
      </c>
      <c r="D98" s="1">
        <v>4.3453395956856601E-8</v>
      </c>
      <c r="E98" s="1">
        <f t="shared" si="8"/>
        <v>-2.8908930008417135</v>
      </c>
      <c r="F98" s="1">
        <v>4.7400401950717198E-8</v>
      </c>
      <c r="G98">
        <f t="shared" si="9"/>
        <v>-2.853134699341791</v>
      </c>
      <c r="H98">
        <f>ABS(Table1[[#This Row],[log10_FC_ecModel]])</f>
        <v>2.8908930008417135</v>
      </c>
      <c r="I98">
        <f>ABS(Table1[[#This Row],[log10_FC_hybridModel]])</f>
        <v>2.853134699341791</v>
      </c>
    </row>
    <row r="99" spans="1:9" x14ac:dyDescent="0.2">
      <c r="A99" t="s">
        <v>79</v>
      </c>
      <c r="B99" t="s">
        <v>81</v>
      </c>
      <c r="C99" s="1">
        <v>1.0252790176687799E-6</v>
      </c>
      <c r="D99">
        <v>1.3835922159471999E-3</v>
      </c>
      <c r="E99" s="1">
        <f t="shared" ref="E99:E122" si="12">LOG10(D99/C99)</f>
        <v>3.1301660403901215</v>
      </c>
      <c r="F99">
        <v>1.2536954132155E-3</v>
      </c>
      <c r="G99">
        <f t="shared" ref="G99:G122" si="13">LOG10(F99/C99)</f>
        <v>3.0873499673214577</v>
      </c>
      <c r="H99">
        <f>ABS(Table1[[#This Row],[log10_FC_ecModel]])</f>
        <v>3.1301660403901215</v>
      </c>
      <c r="I99">
        <f>ABS(Table1[[#This Row],[log10_FC_hybridModel]])</f>
        <v>3.0873499673214577</v>
      </c>
    </row>
    <row r="100" spans="1:9" x14ac:dyDescent="0.2">
      <c r="A100" t="s">
        <v>138</v>
      </c>
      <c r="B100" t="s">
        <v>140</v>
      </c>
      <c r="C100" s="1">
        <v>1.60831903269733E-7</v>
      </c>
      <c r="D100" s="1">
        <v>9.9999999999999998E-13</v>
      </c>
      <c r="E100" s="1">
        <f t="shared" si="12"/>
        <v>-5.2063722013757454</v>
      </c>
      <c r="F100">
        <v>3.0405758991543198E-4</v>
      </c>
      <c r="G100">
        <f t="shared" si="13"/>
        <v>3.2765836474097778</v>
      </c>
      <c r="H100">
        <f>ABS(Table1[[#This Row],[log10_FC_ecModel]])</f>
        <v>5.2063722013757454</v>
      </c>
      <c r="I100">
        <f>ABS(Table1[[#This Row],[log10_FC_hybridModel]])</f>
        <v>3.2765836474097778</v>
      </c>
    </row>
    <row r="101" spans="1:9" x14ac:dyDescent="0.2">
      <c r="A101" t="s">
        <v>217</v>
      </c>
      <c r="B101" t="s">
        <v>219</v>
      </c>
      <c r="C101">
        <v>1.32819564273087E-4</v>
      </c>
      <c r="D101" s="1">
        <v>6.3204897094773695E-8</v>
      </c>
      <c r="E101" s="1">
        <f t="shared" si="12"/>
        <v>-3.3225113225812355</v>
      </c>
      <c r="F101" s="1">
        <v>6.8946092299588E-8</v>
      </c>
      <c r="G101">
        <f t="shared" si="13"/>
        <v>-3.2847523947299582</v>
      </c>
      <c r="H101">
        <f>ABS(Table1[[#This Row],[log10_FC_ecModel]])</f>
        <v>3.3225113225812355</v>
      </c>
      <c r="I101">
        <f>ABS(Table1[[#This Row],[log10_FC_hybridModel]])</f>
        <v>3.2847523947299582</v>
      </c>
    </row>
    <row r="102" spans="1:9" x14ac:dyDescent="0.2">
      <c r="A102" t="s">
        <v>382</v>
      </c>
      <c r="B102" t="s">
        <v>381</v>
      </c>
      <c r="C102" s="1">
        <v>2.12818795280264E-5</v>
      </c>
      <c r="D102" s="1">
        <v>9.9999999999999998E-13</v>
      </c>
      <c r="E102" s="1">
        <f t="shared" si="12"/>
        <v>-7.3280099804183418</v>
      </c>
      <c r="F102" s="1">
        <v>9.9999999999999998E-13</v>
      </c>
      <c r="G102">
        <f t="shared" si="13"/>
        <v>-7.3280099804183418</v>
      </c>
      <c r="H102">
        <f>ABS(Table1[[#This Row],[log10_FC_ecModel]])</f>
        <v>7.3280099804183418</v>
      </c>
      <c r="I102">
        <f>ABS(Table1[[#This Row],[log10_FC_hybridModel]])</f>
        <v>7.3280099804183418</v>
      </c>
    </row>
    <row r="103" spans="1:9" x14ac:dyDescent="0.2">
      <c r="A103" t="s">
        <v>82</v>
      </c>
      <c r="B103" t="s">
        <v>84</v>
      </c>
      <c r="C103" s="1">
        <v>2.7914717300575098E-5</v>
      </c>
      <c r="D103" s="1">
        <v>9.9999999999999998E-13</v>
      </c>
      <c r="E103" s="1">
        <f t="shared" si="12"/>
        <v>-7.4458332339983073</v>
      </c>
      <c r="F103" s="1">
        <v>9.9999999999999998E-13</v>
      </c>
      <c r="G103">
        <f t="shared" si="13"/>
        <v>-7.4458332339983073</v>
      </c>
      <c r="H103">
        <f>ABS(Table1[[#This Row],[log10_FC_ecModel]])</f>
        <v>7.4458332339983073</v>
      </c>
      <c r="I103">
        <f>ABS(Table1[[#This Row],[log10_FC_hybridModel]])</f>
        <v>7.4458332339983073</v>
      </c>
    </row>
    <row r="104" spans="1:9" x14ac:dyDescent="0.2">
      <c r="A104" t="s">
        <v>289</v>
      </c>
      <c r="B104" t="s">
        <v>291</v>
      </c>
      <c r="C104" s="1">
        <v>3.1892085947006198E-5</v>
      </c>
      <c r="D104" s="1">
        <v>9.9999999999999998E-13</v>
      </c>
      <c r="E104" s="1">
        <f t="shared" si="12"/>
        <v>-7.5036829258170377</v>
      </c>
      <c r="F104" s="1">
        <v>9.9999999999999998E-13</v>
      </c>
      <c r="G104">
        <f t="shared" si="13"/>
        <v>-7.5036829258170377</v>
      </c>
      <c r="H104">
        <f>ABS(Table1[[#This Row],[log10_FC_ecModel]])</f>
        <v>7.5036829258170377</v>
      </c>
      <c r="I104">
        <f>ABS(Table1[[#This Row],[log10_FC_hybridModel]])</f>
        <v>7.5036829258170377</v>
      </c>
    </row>
    <row r="105" spans="1:9" x14ac:dyDescent="0.2">
      <c r="A105" t="s">
        <v>284</v>
      </c>
      <c r="B105" t="s">
        <v>285</v>
      </c>
      <c r="C105" s="1">
        <v>3.49546089270012E-5</v>
      </c>
      <c r="D105" s="1">
        <v>9.9999999999999998E-13</v>
      </c>
      <c r="E105" s="1">
        <f t="shared" si="12"/>
        <v>-7.54350444759518</v>
      </c>
      <c r="F105" s="1">
        <v>9.9999999999999998E-13</v>
      </c>
      <c r="G105">
        <f t="shared" si="13"/>
        <v>-7.54350444759518</v>
      </c>
      <c r="H105">
        <f>ABS(Table1[[#This Row],[log10_FC_ecModel]])</f>
        <v>7.54350444759518</v>
      </c>
      <c r="I105">
        <f>ABS(Table1[[#This Row],[log10_FC_hybridModel]])</f>
        <v>7.54350444759518</v>
      </c>
    </row>
    <row r="106" spans="1:9" x14ac:dyDescent="0.2">
      <c r="A106" t="s">
        <v>351</v>
      </c>
      <c r="B106" t="s">
        <v>353</v>
      </c>
      <c r="C106" s="1">
        <v>4.4978163010211803E-5</v>
      </c>
      <c r="D106" s="1">
        <v>9.9999999999999998E-13</v>
      </c>
      <c r="E106" s="1">
        <f t="shared" si="12"/>
        <v>-7.6530017140871678</v>
      </c>
      <c r="F106" s="1">
        <v>9.9999999999999998E-13</v>
      </c>
      <c r="G106">
        <f t="shared" si="13"/>
        <v>-7.6530017140871678</v>
      </c>
      <c r="H106">
        <f>ABS(Table1[[#This Row],[log10_FC_ecModel]])</f>
        <v>7.6530017140871678</v>
      </c>
      <c r="I106">
        <f>ABS(Table1[[#This Row],[log10_FC_hybridModel]])</f>
        <v>7.6530017140871678</v>
      </c>
    </row>
    <row r="107" spans="1:9" x14ac:dyDescent="0.2">
      <c r="A107" t="s">
        <v>275</v>
      </c>
      <c r="B107" t="s">
        <v>277</v>
      </c>
      <c r="C107" s="1">
        <v>4.7257804505755801E-5</v>
      </c>
      <c r="D107" s="1">
        <v>9.9999999999999998E-13</v>
      </c>
      <c r="E107" s="1">
        <f t="shared" si="12"/>
        <v>-7.6744735413931862</v>
      </c>
      <c r="F107" s="1">
        <v>9.9999999999999998E-13</v>
      </c>
      <c r="G107">
        <f t="shared" si="13"/>
        <v>-7.6744735413931862</v>
      </c>
      <c r="H107">
        <f>ABS(Table1[[#This Row],[log10_FC_ecModel]])</f>
        <v>7.6744735413931862</v>
      </c>
      <c r="I107">
        <f>ABS(Table1[[#This Row],[log10_FC_hybridModel]])</f>
        <v>7.6744735413931862</v>
      </c>
    </row>
    <row r="108" spans="1:9" x14ac:dyDescent="0.2">
      <c r="A108" t="s">
        <v>235</v>
      </c>
      <c r="B108" t="s">
        <v>237</v>
      </c>
      <c r="C108" s="1">
        <v>7.4658656461540999E-5</v>
      </c>
      <c r="D108" s="1">
        <v>9.9999999999999998E-13</v>
      </c>
      <c r="E108" s="1">
        <f t="shared" si="12"/>
        <v>-7.8730801702060225</v>
      </c>
      <c r="F108" s="1">
        <v>9.9999999999999998E-13</v>
      </c>
      <c r="G108">
        <f t="shared" si="13"/>
        <v>-7.8730801702060225</v>
      </c>
      <c r="H108">
        <f>ABS(Table1[[#This Row],[log10_FC_ecModel]])</f>
        <v>7.8730801702060225</v>
      </c>
      <c r="I108">
        <f>ABS(Table1[[#This Row],[log10_FC_hybridModel]])</f>
        <v>7.8730801702060225</v>
      </c>
    </row>
    <row r="109" spans="1:9" x14ac:dyDescent="0.2">
      <c r="A109" t="s">
        <v>128</v>
      </c>
      <c r="B109" t="s">
        <v>130</v>
      </c>
      <c r="C109" s="1">
        <v>7.5067586432704295E-5</v>
      </c>
      <c r="D109" s="1">
        <v>9.9999999999999998E-13</v>
      </c>
      <c r="E109" s="1">
        <f t="shared" si="12"/>
        <v>-7.8754524526879006</v>
      </c>
      <c r="F109" s="1">
        <v>9.9999999999999998E-13</v>
      </c>
      <c r="G109">
        <f t="shared" si="13"/>
        <v>-7.8754524526879006</v>
      </c>
      <c r="H109">
        <f>ABS(Table1[[#This Row],[log10_FC_ecModel]])</f>
        <v>7.8754524526879006</v>
      </c>
      <c r="I109">
        <f>ABS(Table1[[#This Row],[log10_FC_hybridModel]])</f>
        <v>7.8754524526879006</v>
      </c>
    </row>
    <row r="110" spans="1:9" x14ac:dyDescent="0.2">
      <c r="A110" t="s">
        <v>241</v>
      </c>
      <c r="B110" t="s">
        <v>243</v>
      </c>
      <c r="C110" s="1">
        <v>8.9056743681060495E-5</v>
      </c>
      <c r="D110" s="1">
        <v>9.9999999999999998E-13</v>
      </c>
      <c r="E110" s="1">
        <f t="shared" si="12"/>
        <v>-7.9496668113072042</v>
      </c>
      <c r="F110" s="1">
        <v>9.9999999999999998E-13</v>
      </c>
      <c r="G110">
        <f t="shared" si="13"/>
        <v>-7.9496668113072042</v>
      </c>
      <c r="H110">
        <f>ABS(Table1[[#This Row],[log10_FC_ecModel]])</f>
        <v>7.9496668113072042</v>
      </c>
      <c r="I110">
        <f>ABS(Table1[[#This Row],[log10_FC_hybridModel]])</f>
        <v>7.9496668113072042</v>
      </c>
    </row>
    <row r="111" spans="1:9" x14ac:dyDescent="0.2">
      <c r="A111" t="s">
        <v>147</v>
      </c>
      <c r="B111" t="s">
        <v>149</v>
      </c>
      <c r="C111">
        <v>1.05901733021965E-4</v>
      </c>
      <c r="D111" s="1">
        <v>9.9999999999999998E-13</v>
      </c>
      <c r="E111" s="1">
        <f t="shared" si="12"/>
        <v>-8.0249030671492054</v>
      </c>
      <c r="F111" s="1">
        <v>9.9999999999999998E-13</v>
      </c>
      <c r="G111">
        <f t="shared" si="13"/>
        <v>-8.0249030671492054</v>
      </c>
      <c r="H111">
        <f>ABS(Table1[[#This Row],[log10_FC_ecModel]])</f>
        <v>8.0249030671492054</v>
      </c>
      <c r="I111">
        <f>ABS(Table1[[#This Row],[log10_FC_hybridModel]])</f>
        <v>8.0249030671492054</v>
      </c>
    </row>
    <row r="112" spans="1:9" x14ac:dyDescent="0.2">
      <c r="A112" t="s">
        <v>292</v>
      </c>
      <c r="B112" t="s">
        <v>294</v>
      </c>
      <c r="C112">
        <v>1.37091069951654E-4</v>
      </c>
      <c r="D112" s="1">
        <v>9.9999999999999998E-13</v>
      </c>
      <c r="E112" s="1">
        <f t="shared" si="12"/>
        <v>-8.1370091659709018</v>
      </c>
      <c r="F112" s="1">
        <v>9.9999999999999998E-13</v>
      </c>
      <c r="G112">
        <f t="shared" si="13"/>
        <v>-8.1370091659709018</v>
      </c>
      <c r="H112">
        <f>ABS(Table1[[#This Row],[log10_FC_ecModel]])</f>
        <v>8.1370091659709018</v>
      </c>
      <c r="I112">
        <f>ABS(Table1[[#This Row],[log10_FC_hybridModel]])</f>
        <v>8.1370091659709018</v>
      </c>
    </row>
    <row r="113" spans="1:9" x14ac:dyDescent="0.2">
      <c r="A113" t="s">
        <v>337</v>
      </c>
      <c r="B113" t="s">
        <v>339</v>
      </c>
      <c r="C113">
        <v>1.4239634805343301E-4</v>
      </c>
      <c r="D113" s="1">
        <v>9.9999999999999998E-13</v>
      </c>
      <c r="E113" s="1">
        <f t="shared" si="12"/>
        <v>-8.1534988513754172</v>
      </c>
      <c r="F113" s="1">
        <v>9.9999999999999998E-13</v>
      </c>
      <c r="G113">
        <f t="shared" si="13"/>
        <v>-8.1534988513754172</v>
      </c>
      <c r="H113">
        <f>ABS(Table1[[#This Row],[log10_FC_ecModel]])</f>
        <v>8.1534988513754172</v>
      </c>
      <c r="I113">
        <f>ABS(Table1[[#This Row],[log10_FC_hybridModel]])</f>
        <v>8.1534988513754172</v>
      </c>
    </row>
    <row r="114" spans="1:9" x14ac:dyDescent="0.2">
      <c r="A114" t="s">
        <v>390</v>
      </c>
      <c r="B114" t="s">
        <v>389</v>
      </c>
      <c r="C114">
        <v>2.0237613567450799E-4</v>
      </c>
      <c r="D114" s="1">
        <v>9.9999999999999998E-13</v>
      </c>
      <c r="E114" s="1">
        <f t="shared" si="12"/>
        <v>-8.3061592988993578</v>
      </c>
      <c r="F114" s="1">
        <v>9.9999999999999998E-13</v>
      </c>
      <c r="G114">
        <f t="shared" si="13"/>
        <v>-8.3061592988993578</v>
      </c>
      <c r="H114">
        <f>ABS(Table1[[#This Row],[log10_FC_ecModel]])</f>
        <v>8.3061592988993578</v>
      </c>
      <c r="I114">
        <f>ABS(Table1[[#This Row],[log10_FC_hybridModel]])</f>
        <v>8.3061592988993578</v>
      </c>
    </row>
    <row r="115" spans="1:9" x14ac:dyDescent="0.2">
      <c r="A115" t="s">
        <v>392</v>
      </c>
      <c r="B115" t="s">
        <v>391</v>
      </c>
      <c r="C115">
        <v>2.6454271288476602E-4</v>
      </c>
      <c r="D115" s="1">
        <v>9.9999999999999998E-13</v>
      </c>
      <c r="E115" s="1">
        <f t="shared" si="12"/>
        <v>-8.4224958029214765</v>
      </c>
      <c r="F115" s="1">
        <v>9.9999999999999998E-13</v>
      </c>
      <c r="G115">
        <f t="shared" si="13"/>
        <v>-8.4224958029214765</v>
      </c>
      <c r="H115">
        <f>ABS(Table1[[#This Row],[log10_FC_ecModel]])</f>
        <v>8.4224958029214765</v>
      </c>
      <c r="I115">
        <f>ABS(Table1[[#This Row],[log10_FC_hybridModel]])</f>
        <v>8.4224958029214765</v>
      </c>
    </row>
    <row r="116" spans="1:9" x14ac:dyDescent="0.2">
      <c r="A116" t="s">
        <v>388</v>
      </c>
      <c r="B116" t="s">
        <v>387</v>
      </c>
      <c r="C116">
        <v>2.96616686812725E-4</v>
      </c>
      <c r="D116" s="1">
        <v>9.9999999999999998E-13</v>
      </c>
      <c r="E116" s="1">
        <f t="shared" si="12"/>
        <v>-8.472195579554251</v>
      </c>
      <c r="F116" s="1">
        <v>9.9999999999999998E-13</v>
      </c>
      <c r="G116">
        <f t="shared" si="13"/>
        <v>-8.472195579554251</v>
      </c>
      <c r="H116">
        <f>ABS(Table1[[#This Row],[log10_FC_ecModel]])</f>
        <v>8.472195579554251</v>
      </c>
      <c r="I116">
        <f>ABS(Table1[[#This Row],[log10_FC_hybridModel]])</f>
        <v>8.472195579554251</v>
      </c>
    </row>
    <row r="117" spans="1:9" x14ac:dyDescent="0.2">
      <c r="A117" t="s">
        <v>278</v>
      </c>
      <c r="B117" t="s">
        <v>280</v>
      </c>
      <c r="C117">
        <v>3.0414277900362103E-4</v>
      </c>
      <c r="D117" s="1">
        <v>9.9999999999999998E-13</v>
      </c>
      <c r="E117" s="1">
        <f t="shared" si="12"/>
        <v>-8.4830775098467512</v>
      </c>
      <c r="F117" s="1">
        <v>9.9999999999999998E-13</v>
      </c>
      <c r="G117">
        <f t="shared" si="13"/>
        <v>-8.4830775098467512</v>
      </c>
      <c r="H117">
        <f>ABS(Table1[[#This Row],[log10_FC_ecModel]])</f>
        <v>8.4830775098467512</v>
      </c>
      <c r="I117">
        <f>ABS(Table1[[#This Row],[log10_FC_hybridModel]])</f>
        <v>8.4830775098467512</v>
      </c>
    </row>
    <row r="118" spans="1:9" x14ac:dyDescent="0.2">
      <c r="A118" t="s">
        <v>386</v>
      </c>
      <c r="B118" t="s">
        <v>385</v>
      </c>
      <c r="C118">
        <v>3.35303497195048E-4</v>
      </c>
      <c r="D118" s="1">
        <v>9.9999999999999998E-13</v>
      </c>
      <c r="E118" s="1">
        <f t="shared" si="12"/>
        <v>-8.5254380831174306</v>
      </c>
      <c r="F118" s="1">
        <v>9.9999999999999998E-13</v>
      </c>
      <c r="G118">
        <f t="shared" si="13"/>
        <v>-8.5254380831174306</v>
      </c>
      <c r="H118">
        <f>ABS(Table1[[#This Row],[log10_FC_ecModel]])</f>
        <v>8.5254380831174306</v>
      </c>
      <c r="I118">
        <f>ABS(Table1[[#This Row],[log10_FC_hybridModel]])</f>
        <v>8.5254380831174306</v>
      </c>
    </row>
    <row r="119" spans="1:9" x14ac:dyDescent="0.2">
      <c r="A119" t="s">
        <v>266</v>
      </c>
      <c r="B119" t="s">
        <v>268</v>
      </c>
      <c r="C119">
        <v>6.24832912470225E-4</v>
      </c>
      <c r="D119" s="1">
        <v>9.9999999999999998E-13</v>
      </c>
      <c r="E119" s="1">
        <f t="shared" si="12"/>
        <v>-8.7957638975141617</v>
      </c>
      <c r="F119" s="1">
        <v>9.9999999999999998E-13</v>
      </c>
      <c r="G119">
        <f t="shared" si="13"/>
        <v>-8.7957638975141617</v>
      </c>
      <c r="H119">
        <f>ABS(Table1[[#This Row],[log10_FC_ecModel]])</f>
        <v>8.7957638975141617</v>
      </c>
      <c r="I119">
        <f>ABS(Table1[[#This Row],[log10_FC_hybridModel]])</f>
        <v>8.7957638975141617</v>
      </c>
    </row>
    <row r="120" spans="1:9" x14ac:dyDescent="0.2">
      <c r="A120" t="s">
        <v>378</v>
      </c>
      <c r="B120" t="s">
        <v>377</v>
      </c>
      <c r="C120">
        <v>6.2791419662308005E-4</v>
      </c>
      <c r="D120" s="1">
        <v>9.9999999999999998E-13</v>
      </c>
      <c r="E120" s="1">
        <f t="shared" si="12"/>
        <v>-8.7979003022100706</v>
      </c>
      <c r="F120" s="1">
        <v>9.9999999999999998E-13</v>
      </c>
      <c r="G120">
        <f t="shared" si="13"/>
        <v>-8.7979003022100706</v>
      </c>
      <c r="H120">
        <f>ABS(Table1[[#This Row],[log10_FC_ecModel]])</f>
        <v>8.7979003022100706</v>
      </c>
      <c r="I120">
        <f>ABS(Table1[[#This Row],[log10_FC_hybridModel]])</f>
        <v>8.7979003022100706</v>
      </c>
    </row>
    <row r="121" spans="1:9" x14ac:dyDescent="0.2">
      <c r="A121" t="s">
        <v>384</v>
      </c>
      <c r="B121" t="s">
        <v>383</v>
      </c>
      <c r="C121">
        <v>8.2175845044977895E-4</v>
      </c>
      <c r="D121" s="1">
        <v>9.9999999999999998E-13</v>
      </c>
      <c r="E121" s="1">
        <f t="shared" si="12"/>
        <v>-8.9147441787893644</v>
      </c>
      <c r="F121" s="1">
        <v>9.9999999999999998E-13</v>
      </c>
      <c r="G121">
        <f t="shared" si="13"/>
        <v>-8.9147441787893644</v>
      </c>
      <c r="H121">
        <f>ABS(Table1[[#This Row],[log10_FC_ecModel]])</f>
        <v>8.9147441787893644</v>
      </c>
      <c r="I121">
        <f>ABS(Table1[[#This Row],[log10_FC_hybridModel]])</f>
        <v>8.9147441787893644</v>
      </c>
    </row>
    <row r="122" spans="1:9" x14ac:dyDescent="0.2">
      <c r="A122" t="s">
        <v>380</v>
      </c>
      <c r="B122" t="s">
        <v>379</v>
      </c>
      <c r="C122">
        <v>1.82699481175587E-3</v>
      </c>
      <c r="D122" s="1">
        <v>9.9999999999999998E-13</v>
      </c>
      <c r="E122" s="1">
        <f t="shared" si="12"/>
        <v>-9.2617373140580685</v>
      </c>
      <c r="F122" s="1">
        <v>9.9999999999999998E-13</v>
      </c>
      <c r="G122">
        <f t="shared" si="13"/>
        <v>-9.2617373140580685</v>
      </c>
      <c r="H122">
        <f>ABS(Table1[[#This Row],[log10_FC_ecModel]])</f>
        <v>9.2617373140580685</v>
      </c>
      <c r="I122">
        <f>ABS(Table1[[#This Row],[log10_FC_hybridModel]])</f>
        <v>9.2617373140580685</v>
      </c>
    </row>
  </sheetData>
  <mergeCells count="2">
    <mergeCell ref="A1:G1"/>
    <mergeCell ref="K1:Q1"/>
  </mergeCells>
  <phoneticPr fontId="18" type="noConversion"/>
  <conditionalFormatting sqref="E3:E1048576 O3:O1048576 Q3:Q1048576 G3:G1048576">
    <cfRule type="cellIs" dxfId="3" priority="1" operator="lessThan">
      <formula>-5</formula>
    </cfRule>
    <cfRule type="cellIs" dxfId="2" priority="2" operator="greaterThan">
      <formula>5</formula>
    </cfRule>
    <cfRule type="cellIs" dxfId="1" priority="3" operator="greaterThan">
      <formula>1</formula>
    </cfRule>
    <cfRule type="cellIs" dxfId="0" priority="5" operator="lessThan">
      <formula>-1</formula>
    </cfRule>
  </conditionalFormatting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4</vt:i4>
      </vt:variant>
    </vt:vector>
  </HeadingPairs>
  <TitlesOfParts>
    <vt:vector size="14" baseType="lpstr">
      <vt:lpstr>enzUsage_respiration</vt:lpstr>
      <vt:lpstr>changes_regulatory_respiration</vt:lpstr>
      <vt:lpstr>OnOff_regulatory_respiration</vt:lpstr>
      <vt:lpstr>enzUsage_fermentation</vt:lpstr>
      <vt:lpstr>changes_regulatory_fermentation</vt:lpstr>
      <vt:lpstr>OnOff_regulatory_fermentation</vt:lpstr>
      <vt:lpstr>changes_conditional_regulated</vt:lpstr>
      <vt:lpstr>OnOff_conditional_regulated</vt:lpstr>
      <vt:lpstr>Proteomics_comparison</vt:lpstr>
      <vt:lpstr>isoenzymes_confusionMatrix</vt:lpstr>
      <vt:lpstr>changes_regulatory_fermentation!enzUsages_fermentation</vt:lpstr>
      <vt:lpstr>enzUsage_fermentation!enzUsages_fermentation</vt:lpstr>
      <vt:lpstr>OnOff_regulatory_fermentation!enzUsages_fermentation</vt:lpstr>
      <vt:lpstr>enzUsage_respiration!enzUsages_respi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án 
Del</dc:creator>
  <cp:lastModifiedBy>Linnea Österberg</cp:lastModifiedBy>
  <dcterms:created xsi:type="dcterms:W3CDTF">2020-08-17T20:00:38Z</dcterms:created>
  <dcterms:modified xsi:type="dcterms:W3CDTF">2021-01-26T13:32:35Z</dcterms:modified>
</cp:coreProperties>
</file>